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a2-my.sharepoint.com/personal/estratikos_o365_uoa_gr/Documents/Papers/Martha ERAP1 allotypes immunopeptidomics/BiorXiv/"/>
    </mc:Choice>
  </mc:AlternateContent>
  <xr:revisionPtr revIDLastSave="2" documentId="13_ncr:1_{5E228722-AC6F-40E8-A543-DC4B9F7C54F4}" xr6:coauthVersionLast="47" xr6:coauthVersionMax="47" xr10:uidLastSave="{DB3779C5-63F1-AA49-BCD9-4485CD99F9FB}"/>
  <bookViews>
    <workbookView xWindow="1060" yWindow="500" windowWidth="27740" windowHeight="15720" xr2:uid="{8F5914D0-84DE-844D-BAB0-0751A3FE5A4C}"/>
  </bookViews>
  <sheets>
    <sheet name="Peptide sequence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15" uniqueCount="2413">
  <si>
    <t>SEYHPADGYAF</t>
  </si>
  <si>
    <t>SEFPKPQIL</t>
  </si>
  <si>
    <t>SSSYREAVF</t>
  </si>
  <si>
    <t>SELEKTFNL</t>
  </si>
  <si>
    <t>GLIEDHFDVTV</t>
  </si>
  <si>
    <t>SESPIVVVL</t>
  </si>
  <si>
    <t>NRPNLYYEV</t>
  </si>
  <si>
    <t>AQLENPAAV</t>
  </si>
  <si>
    <t>SEIDMNDIKAF</t>
  </si>
  <si>
    <t>SEFRPSGELF</t>
  </si>
  <si>
    <t>AEINNIIKI</t>
  </si>
  <si>
    <t>AEIIKEDLW</t>
  </si>
  <si>
    <t>AEIGEGAYGKVF</t>
  </si>
  <si>
    <t>SGTLREY</t>
  </si>
  <si>
    <t>SELPRFQEL</t>
  </si>
  <si>
    <t>ALANGIEEV</t>
  </si>
  <si>
    <t>AEYDNFFQHL</t>
  </si>
  <si>
    <t>SRAELVQLV</t>
  </si>
  <si>
    <t>AESHIILVL</t>
  </si>
  <si>
    <t>IIGRLLEV</t>
  </si>
  <si>
    <t>ASDPYQVHV</t>
  </si>
  <si>
    <t>SEFEIVKAI</t>
  </si>
  <si>
    <t>HETEIMPVF</t>
  </si>
  <si>
    <t>SELPTAKEY</t>
  </si>
  <si>
    <t>CEFSVQHQI</t>
  </si>
  <si>
    <t>SSDRTITEY</t>
  </si>
  <si>
    <t>SESFKSKEF</t>
  </si>
  <si>
    <t>SELKFNEYW</t>
  </si>
  <si>
    <t>SEYARPHVM</t>
  </si>
  <si>
    <t>LTERGYSF</t>
  </si>
  <si>
    <t>AEIEIVKDL</t>
  </si>
  <si>
    <t>VVDEDHELIY</t>
  </si>
  <si>
    <t>AEYDRPNLL</t>
  </si>
  <si>
    <t>DEIESVKEL</t>
  </si>
  <si>
    <t>LPKQKLI</t>
  </si>
  <si>
    <t>SEMGVMPEI</t>
  </si>
  <si>
    <t>TELERKLTF</t>
  </si>
  <si>
    <t>AEFLMKNSDLY</t>
  </si>
  <si>
    <t>SEAQVQKFL</t>
  </si>
  <si>
    <t>SEIDMNDIKAFY</t>
  </si>
  <si>
    <t>TEYTGPKLY</t>
  </si>
  <si>
    <t>ALWERIEGV</t>
  </si>
  <si>
    <t>FSSDNRQIV</t>
  </si>
  <si>
    <t>AEFELPKTM</t>
  </si>
  <si>
    <t>AEVVPTEGL</t>
  </si>
  <si>
    <t>SEWQPTNVDGKGY</t>
  </si>
  <si>
    <t>RTFDAGEFTGW</t>
  </si>
  <si>
    <t>AELTEEINKW</t>
  </si>
  <si>
    <t>GRYPEAQSV</t>
  </si>
  <si>
    <t>EEVQFLKTL</t>
  </si>
  <si>
    <t>GEFKALQEW</t>
  </si>
  <si>
    <t>GEIDGNKVTLDW</t>
  </si>
  <si>
    <t>AENPGKYNI</t>
  </si>
  <si>
    <t>YRTDMIQAL</t>
  </si>
  <si>
    <t>AETSYVKVL</t>
  </si>
  <si>
    <t>GRAPQVLVL</t>
  </si>
  <si>
    <t>VLFENTDSVHL</t>
  </si>
  <si>
    <t>NEVDPGDWQKF</t>
  </si>
  <si>
    <t>SEVSTVLKL</t>
  </si>
  <si>
    <t>CTDGYVLVY</t>
  </si>
  <si>
    <t>AENEMPGLMRM</t>
  </si>
  <si>
    <t>ALSEALTEL</t>
  </si>
  <si>
    <t>STDHIPILY</t>
  </si>
  <si>
    <t>SEVPIRLDY</t>
  </si>
  <si>
    <t>AEIDAHLVAL</t>
  </si>
  <si>
    <t>SEFPSIKTEF</t>
  </si>
  <si>
    <t>AEIVSIDTF</t>
  </si>
  <si>
    <t>AQFEHTILL</t>
  </si>
  <si>
    <t>SRPDLPLLV</t>
  </si>
  <si>
    <t>AENPSIQLL</t>
  </si>
  <si>
    <t>AEGPPRLAI</t>
  </si>
  <si>
    <t>GEILRTEQW</t>
  </si>
  <si>
    <t>AEIEDIRVL</t>
  </si>
  <si>
    <t>GEVEGHPVW</t>
  </si>
  <si>
    <t>AALPNVYEV</t>
  </si>
  <si>
    <t>SEIGKAVGF</t>
  </si>
  <si>
    <t>SELTAEKLGF</t>
  </si>
  <si>
    <t>SELEKIQKF</t>
  </si>
  <si>
    <t>QLAQFVHEV</t>
  </si>
  <si>
    <t>NELENFTKQF</t>
  </si>
  <si>
    <t>KEVTDEIVKEF</t>
  </si>
  <si>
    <t>SEFKAMDSI</t>
  </si>
  <si>
    <t>AEAQQLITI</t>
  </si>
  <si>
    <t>VQTEVNREL</t>
  </si>
  <si>
    <t>AEVGAAETTL</t>
  </si>
  <si>
    <t>AEFKEAFQL</t>
  </si>
  <si>
    <t>TELPKAEKW</t>
  </si>
  <si>
    <t>NEDNGIIKAF</t>
  </si>
  <si>
    <t>QEHIDLGIKY</t>
  </si>
  <si>
    <t>ASDRNIVLY</t>
  </si>
  <si>
    <t>SMDEKVELY</t>
  </si>
  <si>
    <t>SESLPKEAF</t>
  </si>
  <si>
    <t>TLLEDGTFKV</t>
  </si>
  <si>
    <t>SEVDLTRSFSF</t>
  </si>
  <si>
    <t>SEHEKIILY</t>
  </si>
  <si>
    <t>KEFLPEGQDIGAF</t>
  </si>
  <si>
    <t>YTADGKEVLEY</t>
  </si>
  <si>
    <t>SETNIVRYM</t>
  </si>
  <si>
    <t>SEIENVHGF</t>
  </si>
  <si>
    <t>SEINKPNFY</t>
  </si>
  <si>
    <t>AEIDARNDSF</t>
  </si>
  <si>
    <t>VENLPRTVI</t>
  </si>
  <si>
    <t>ARTPLVL</t>
  </si>
  <si>
    <t>SLFRVITEV</t>
  </si>
  <si>
    <t>VSFPDVEKAEW</t>
  </si>
  <si>
    <t>GVKPPQNLW</t>
  </si>
  <si>
    <t>SEGTPEKPLY</t>
  </si>
  <si>
    <t>VSSFRPNEF</t>
  </si>
  <si>
    <t>NMVAKVDEV</t>
  </si>
  <si>
    <t>RLQEDPPVGV</t>
  </si>
  <si>
    <t>TEITDDLHFY</t>
  </si>
  <si>
    <t>EEQLQQLR</t>
  </si>
  <si>
    <t>RLQEDPPAGV</t>
  </si>
  <si>
    <t>GEVTGPATW</t>
  </si>
  <si>
    <t>GTHKVTVLF</t>
  </si>
  <si>
    <t>SENNRIFTL</t>
  </si>
  <si>
    <t>KAVDIVKQV</t>
  </si>
  <si>
    <t>TEIILGETKAY</t>
  </si>
  <si>
    <t>ITDPDPDIRY</t>
  </si>
  <si>
    <t>YRPGSVAYV</t>
  </si>
  <si>
    <t>SEAEIRVFL</t>
  </si>
  <si>
    <t>AEALPKQSV</t>
  </si>
  <si>
    <t>SEADFSIHF</t>
  </si>
  <si>
    <t>VRPDNTYEV</t>
  </si>
  <si>
    <t>TEALPVKLI</t>
  </si>
  <si>
    <t>AEQMPQHTL</t>
  </si>
  <si>
    <t>RSAVTGPGELW</t>
  </si>
  <si>
    <t>ELLGKAY</t>
  </si>
  <si>
    <t>AEYLIKEGY</t>
  </si>
  <si>
    <t>AELPLDYKF</t>
  </si>
  <si>
    <t>SETSVPDHVVW</t>
  </si>
  <si>
    <t>EEIIIKKEV</t>
  </si>
  <si>
    <t>NTDHQTQLLY</t>
  </si>
  <si>
    <t>SELKDFFQSY</t>
  </si>
  <si>
    <t>AEAEPEPEL</t>
  </si>
  <si>
    <t>GLADNTVIAKV</t>
  </si>
  <si>
    <t>ALAEALKEV</t>
  </si>
  <si>
    <t>AELGIRHVL</t>
  </si>
  <si>
    <t>HTDDPLTWDY</t>
  </si>
  <si>
    <t>SEFTGVWKY</t>
  </si>
  <si>
    <t>AENISRVLY</t>
  </si>
  <si>
    <t>SENKIVGIGY</t>
  </si>
  <si>
    <t>KTVTAMDVVY</t>
  </si>
  <si>
    <t>SELQSIQRL</t>
  </si>
  <si>
    <t>EGTVQLPLE</t>
  </si>
  <si>
    <t>AEDLNTRVAYW</t>
  </si>
  <si>
    <t>MENDRVQLL</t>
  </si>
  <si>
    <t>SEASVFDAY</t>
  </si>
  <si>
    <t>SEIVGSIKM</t>
  </si>
  <si>
    <t>AEEVEEERLK</t>
  </si>
  <si>
    <t>EESQIRIEL</t>
  </si>
  <si>
    <t>TEVDSRWQEY</t>
  </si>
  <si>
    <t>SEIDKRVQY</t>
  </si>
  <si>
    <t>SEKAGIIQDTW</t>
  </si>
  <si>
    <t>RMISEELVAA</t>
  </si>
  <si>
    <t>GEIGGTEEY</t>
  </si>
  <si>
    <t>SENAERILI</t>
  </si>
  <si>
    <t>ALIEDEHNL</t>
  </si>
  <si>
    <t>QEIRSLFEQY</t>
  </si>
  <si>
    <t>AEAKEKIYL</t>
  </si>
  <si>
    <t>EELDFQKNIY</t>
  </si>
  <si>
    <t>SESAGGFYY</t>
  </si>
  <si>
    <t>NLDPEIDEKLLY</t>
  </si>
  <si>
    <t>AEIDSIHQL</t>
  </si>
  <si>
    <t>TEASGTGNMKF</t>
  </si>
  <si>
    <t>QEYPDLIHIY</t>
  </si>
  <si>
    <t>FIYHGEVPQA</t>
  </si>
  <si>
    <t>EEWNDPPAVKW</t>
  </si>
  <si>
    <t>YSALREIAF</t>
  </si>
  <si>
    <t>KLLEIDIDGV</t>
  </si>
  <si>
    <t>YENEVALRQ</t>
  </si>
  <si>
    <t>SEYDRGVNTF</t>
  </si>
  <si>
    <t>GEIDQQYSRF</t>
  </si>
  <si>
    <t>TEYIPDPERVF</t>
  </si>
  <si>
    <t>AEGVFEKGSF</t>
  </si>
  <si>
    <t>EEVAELFQRL</t>
  </si>
  <si>
    <t>GEVDPKVAL</t>
  </si>
  <si>
    <t>AEFEEPRVI</t>
  </si>
  <si>
    <t>IATSHNIVY</t>
  </si>
  <si>
    <t>SEVLQDLRF</t>
  </si>
  <si>
    <t>QENAEIIKL</t>
  </si>
  <si>
    <t>VETSYVKVL</t>
  </si>
  <si>
    <t>SELQARETF</t>
  </si>
  <si>
    <t>GEVSGLTKDF</t>
  </si>
  <si>
    <t>SEILQKEVY</t>
  </si>
  <si>
    <t>AEGPNRLLY</t>
  </si>
  <si>
    <t>SENAIVWKI</t>
  </si>
  <si>
    <t>SEVILHHEY</t>
  </si>
  <si>
    <t>YLKDLIEEV</t>
  </si>
  <si>
    <t>SDRNIVLY</t>
  </si>
  <si>
    <t>AENPFLTHL</t>
  </si>
  <si>
    <t>AELNAEDQNRW</t>
  </si>
  <si>
    <t>SESARQLFL</t>
  </si>
  <si>
    <t>GTMPLRNIF</t>
  </si>
  <si>
    <t>AEALATHIL</t>
  </si>
  <si>
    <t>FSAGEPRVL</t>
  </si>
  <si>
    <t>KVLTEPEVRY</t>
  </si>
  <si>
    <t>RSGPVKLEF</t>
  </si>
  <si>
    <t>AEFNRIMSL</t>
  </si>
  <si>
    <t>EEIDLSGNKL</t>
  </si>
  <si>
    <t>SEGNRISGATF</t>
  </si>
  <si>
    <t>TEHEPTKMFY</t>
  </si>
  <si>
    <t>AEFIVAKAI</t>
  </si>
  <si>
    <t>SEEDQAAELRAY</t>
  </si>
  <si>
    <t>ATYMKPEMW</t>
  </si>
  <si>
    <t>QEESLRTYLF</t>
  </si>
  <si>
    <t>AETEPIVKM</t>
  </si>
  <si>
    <t>DELEIIEGMKF</t>
  </si>
  <si>
    <t>KTIGYDPII</t>
  </si>
  <si>
    <t>SILEHQIQV</t>
  </si>
  <si>
    <t>AEFEDTLKTF</t>
  </si>
  <si>
    <t>FGTIRTIDY</t>
  </si>
  <si>
    <t>SSSPEVKGYW</t>
  </si>
  <si>
    <t>AEDSVMDHHF</t>
  </si>
  <si>
    <t>NEMQPNGKVF</t>
  </si>
  <si>
    <t>TEYTPDPNHGF</t>
  </si>
  <si>
    <t>SEVLMSDLKC</t>
  </si>
  <si>
    <t>GMMSTVTEV</t>
  </si>
  <si>
    <t>ALEEQLQQIRAE</t>
  </si>
  <si>
    <t>AESIVVHTY</t>
  </si>
  <si>
    <t>AEFYHPGQEY</t>
  </si>
  <si>
    <t>SGSSDGTIRLW</t>
  </si>
  <si>
    <t>SELKNRMEY</t>
  </si>
  <si>
    <t>AELDIPQSV</t>
  </si>
  <si>
    <t>STAKCLNIW</t>
  </si>
  <si>
    <t>GEIDTRFSF</t>
  </si>
  <si>
    <t>AEAERLLLI</t>
  </si>
  <si>
    <t>FTENDKEYQEY</t>
  </si>
  <si>
    <t>TTEVHPELY</t>
  </si>
  <si>
    <t>AIVDKVPSV</t>
  </si>
  <si>
    <t>ASETGFLTY</t>
  </si>
  <si>
    <t>KSAQPIEKF</t>
  </si>
  <si>
    <t>SEVGPVVSF</t>
  </si>
  <si>
    <t>SEAEMRLFY</t>
  </si>
  <si>
    <t>AEIEKLGQKY</t>
  </si>
  <si>
    <t>TEEEKNFKAF</t>
  </si>
  <si>
    <t>SEASQGFRF</t>
  </si>
  <si>
    <t>GFSFVRP</t>
  </si>
  <si>
    <t>SLDQPTQTV</t>
  </si>
  <si>
    <t>GETEVLKVI</t>
  </si>
  <si>
    <t>AAKNLQEAEEW</t>
  </si>
  <si>
    <t>ANVVRNISY</t>
  </si>
  <si>
    <t>AEFRDPLGY</t>
  </si>
  <si>
    <t>AEVDVTRDI</t>
  </si>
  <si>
    <t>EESLRTYLF</t>
  </si>
  <si>
    <t>EEYPDRIMNTF</t>
  </si>
  <si>
    <t>SAVDFIRTL</t>
  </si>
  <si>
    <t>TLRDIETF</t>
  </si>
  <si>
    <t>QLIDKVWQL</t>
  </si>
  <si>
    <t>SEIMAHQKF</t>
  </si>
  <si>
    <t>SEGPPLTSF</t>
  </si>
  <si>
    <t>NSELSCQLY</t>
  </si>
  <si>
    <t>AEIVEGENHTY</t>
  </si>
  <si>
    <t>ALHDILTEI</t>
  </si>
  <si>
    <t>KLNPQQFEV</t>
  </si>
  <si>
    <t>FSSIEREEY</t>
  </si>
  <si>
    <t>RLSEEPLQV</t>
  </si>
  <si>
    <t>KLDQDLNEV</t>
  </si>
  <si>
    <t>SDPGHYSF</t>
  </si>
  <si>
    <t>GEVDFKEFI</t>
  </si>
  <si>
    <t>FTAERSSYY</t>
  </si>
  <si>
    <t>RVLGVSDVITW</t>
  </si>
  <si>
    <t>AEFEVVRTI</t>
  </si>
  <si>
    <t>NRYDGIYKV</t>
  </si>
  <si>
    <t>GLDDIKDLKV</t>
  </si>
  <si>
    <t>AEKLITQTF</t>
  </si>
  <si>
    <t>SNSDVIRQV</t>
  </si>
  <si>
    <t>VPGEIVE</t>
  </si>
  <si>
    <t>MSSPLSKEL</t>
  </si>
  <si>
    <t>SEIPQTERM</t>
  </si>
  <si>
    <t>ASGTLREY</t>
  </si>
  <si>
    <t>AEFPDHLGGGY</t>
  </si>
  <si>
    <t>AEVEPGVHL</t>
  </si>
  <si>
    <t>ALIEVGEGV</t>
  </si>
  <si>
    <t>AENISKDLY</t>
  </si>
  <si>
    <t>SEFENQGSRPLF</t>
  </si>
  <si>
    <t>VSHPNEVSW</t>
  </si>
  <si>
    <t>NMYGKVVTV</t>
  </si>
  <si>
    <t>SEAGSHTLQW</t>
  </si>
  <si>
    <t>ISKPPGVAL</t>
  </si>
  <si>
    <t>SRADLIKQY</t>
  </si>
  <si>
    <t>GEHLPVGGFTY</t>
  </si>
  <si>
    <t>FLDESRSTQYM</t>
  </si>
  <si>
    <t>SEISSATKL</t>
  </si>
  <si>
    <t>ALLQSDVRL</t>
  </si>
  <si>
    <t>ALNEQIARL</t>
  </si>
  <si>
    <t>SLADVHIEV</t>
  </si>
  <si>
    <t>LQIDNARLA</t>
  </si>
  <si>
    <t>GEIDHVHIL</t>
  </si>
  <si>
    <t>LPGAEVL</t>
  </si>
  <si>
    <t>TLYEAVREV</t>
  </si>
  <si>
    <t>FTEAGLKELSEY</t>
  </si>
  <si>
    <t>GQIEVVPEV</t>
  </si>
  <si>
    <t>GEVLRTNQF</t>
  </si>
  <si>
    <t>ALTGHLEEV</t>
  </si>
  <si>
    <t>RVASVMQEY</t>
  </si>
  <si>
    <t>RLVEIQYEL</t>
  </si>
  <si>
    <t>KEMPAVLVF</t>
  </si>
  <si>
    <t>KLPEKWESV</t>
  </si>
  <si>
    <t>QLVDIIEKV</t>
  </si>
  <si>
    <t>TEFAGKGLRF</t>
  </si>
  <si>
    <t>FVRDMIREV</t>
  </si>
  <si>
    <t>AESLFREAL</t>
  </si>
  <si>
    <t>AEFTKSIAKF</t>
  </si>
  <si>
    <t>SEFGNHYLY</t>
  </si>
  <si>
    <t>FTATRPGVY</t>
  </si>
  <si>
    <t>SEREAIEVF</t>
  </si>
  <si>
    <t>EEAEVINQKL</t>
  </si>
  <si>
    <t>AEAEKTFSY</t>
  </si>
  <si>
    <t>TEAFLADAKW</t>
  </si>
  <si>
    <t>FVDKNNDLLY</t>
  </si>
  <si>
    <t>IRAEPLNSV</t>
  </si>
  <si>
    <t>DEVFFSEKIY</t>
  </si>
  <si>
    <t>NEDEDSPNKLY</t>
  </si>
  <si>
    <t>KLDAFVEGV</t>
  </si>
  <si>
    <t>AAALRDLSF</t>
  </si>
  <si>
    <t>ESDSRQIFY</t>
  </si>
  <si>
    <t>GSYSGKAADVW</t>
  </si>
  <si>
    <t>DETDSGAGLKW</t>
  </si>
  <si>
    <t>YENEVALR</t>
  </si>
  <si>
    <t>IENNHILYL</t>
  </si>
  <si>
    <t>SLMSHAIEL</t>
  </si>
  <si>
    <t>SEFKEFSQSF</t>
  </si>
  <si>
    <t>SESAQSKML</t>
  </si>
  <si>
    <t>AGVSESRIY</t>
  </si>
  <si>
    <t>AEAEQTLRF</t>
  </si>
  <si>
    <t>AEDVKLLQF</t>
  </si>
  <si>
    <t>SEMRFVQDL</t>
  </si>
  <si>
    <t>ASEDSVLLY</t>
  </si>
  <si>
    <t>SEVGSVVSF</t>
  </si>
  <si>
    <t>GLSTEGIYRV</t>
  </si>
  <si>
    <t>RSVDVTNTTF</t>
  </si>
  <si>
    <t>GSIPDERLY</t>
  </si>
  <si>
    <t>TEIDEKEYI</t>
  </si>
  <si>
    <t>AEITDKLGL</t>
  </si>
  <si>
    <t>SVSIFRQF</t>
  </si>
  <si>
    <t>ALRDVSEEL</t>
  </si>
  <si>
    <t>AEASVMTQL</t>
  </si>
  <si>
    <t>AEALVSKGL</t>
  </si>
  <si>
    <t>VSKVKEA</t>
  </si>
  <si>
    <t>GGLALTETW</t>
  </si>
  <si>
    <t>FVKVYNY</t>
  </si>
  <si>
    <t>AEVLEAHTI</t>
  </si>
  <si>
    <t>HIIENIVAV</t>
  </si>
  <si>
    <t>AQYEDIAQK</t>
  </si>
  <si>
    <t>AEALSKMKL</t>
  </si>
  <si>
    <t>TELERAFGYY</t>
  </si>
  <si>
    <t>AEASVDPSL</t>
  </si>
  <si>
    <t>ADDFRIK</t>
  </si>
  <si>
    <t>VTSTVFRSP</t>
  </si>
  <si>
    <t>GEMPTSVAY</t>
  </si>
  <si>
    <t>TNAENEFVTIK</t>
  </si>
  <si>
    <t>IEISELPVRTW</t>
  </si>
  <si>
    <t>ALLGKIEKV</t>
  </si>
  <si>
    <t>AEFEKIQKL</t>
  </si>
  <si>
    <t>AMIELVERL</t>
  </si>
  <si>
    <t>NLLPKLHIV</t>
  </si>
  <si>
    <t>NQTEFERVF</t>
  </si>
  <si>
    <t>GLDIDGIYRV</t>
  </si>
  <si>
    <t>EENTNILKF</t>
  </si>
  <si>
    <t>ALNEKLVNL</t>
  </si>
  <si>
    <t>VATTRDYYF</t>
  </si>
  <si>
    <t>KTFTTQETI</t>
  </si>
  <si>
    <t>AEASAIVEY</t>
  </si>
  <si>
    <t>RLYTEPLLV</t>
  </si>
  <si>
    <t>TEQSQIKGYVW</t>
  </si>
  <si>
    <t>ATDRWYDEY</t>
  </si>
  <si>
    <t>SVTEIQEKW</t>
  </si>
  <si>
    <t>GLIEDHFDV</t>
  </si>
  <si>
    <t>FVNDIFERIA</t>
  </si>
  <si>
    <t>VTSPIRASY</t>
  </si>
  <si>
    <t>ALLDRIVSV</t>
  </si>
  <si>
    <t>AETEGYLRF</t>
  </si>
  <si>
    <t>SLTGRLDEV</t>
  </si>
  <si>
    <t>RENTQTTIKLF</t>
  </si>
  <si>
    <t>AESAPAWRL</t>
  </si>
  <si>
    <t>ISALPEDKGVDLY</t>
  </si>
  <si>
    <t>AEAEAVREVY</t>
  </si>
  <si>
    <t>TEHYDIPKVSW</t>
  </si>
  <si>
    <t>TLRDIETFY</t>
  </si>
  <si>
    <t>ARFSGNLLV</t>
  </si>
  <si>
    <t>QLDERRLYY</t>
  </si>
  <si>
    <t>AETVQTVRY</t>
  </si>
  <si>
    <t>SEVDFEERF</t>
  </si>
  <si>
    <t>AEYGHFVDI</t>
  </si>
  <si>
    <t>ADKVHLMY</t>
  </si>
  <si>
    <t>DTSRPLGDSMY</t>
  </si>
  <si>
    <t>KMVEDLISV</t>
  </si>
  <si>
    <t>RSASLEDLW</t>
  </si>
  <si>
    <t>TEELAYLK</t>
  </si>
  <si>
    <t>GEVDPTQVHKSL</t>
  </si>
  <si>
    <t>GGGGGGGLGSGGSIRSSY</t>
  </si>
  <si>
    <t>SEIHMTGPM</t>
  </si>
  <si>
    <t>GEVPIKVTW</t>
  </si>
  <si>
    <t>KLFDRPQEL</t>
  </si>
  <si>
    <t>AANPHSFVF</t>
  </si>
  <si>
    <t>SEVDLTRSF</t>
  </si>
  <si>
    <t>QELSGEDMHQF</t>
  </si>
  <si>
    <t>EEVTLQTGI</t>
  </si>
  <si>
    <t>SEDNRILLW</t>
  </si>
  <si>
    <t>SEVELGGNGL</t>
  </si>
  <si>
    <t>ASGRFGQDF</t>
  </si>
  <si>
    <t>GSNPARYEF</t>
  </si>
  <si>
    <t>AETPDIKLF</t>
  </si>
  <si>
    <t>ALLDKLYAL</t>
  </si>
  <si>
    <t>ALYDNVEKL</t>
  </si>
  <si>
    <t>SSVPGVRLL</t>
  </si>
  <si>
    <t>FAEHNDLQY</t>
  </si>
  <si>
    <t>AEFPDEPKW</t>
  </si>
  <si>
    <t>KTIGGGDDSFNTF</t>
  </si>
  <si>
    <t>GEIETIARF</t>
  </si>
  <si>
    <t>FSAFLEKEY</t>
  </si>
  <si>
    <t>AEEQLLKHGW</t>
  </si>
  <si>
    <t>SENGVSKDVW</t>
  </si>
  <si>
    <t>GLIEKNIEL</t>
  </si>
  <si>
    <t>QLLDFERTL</t>
  </si>
  <si>
    <t>SEMEMAHLY</t>
  </si>
  <si>
    <t>STDPREALQY</t>
  </si>
  <si>
    <t>AEVLQSTQRF</t>
  </si>
  <si>
    <t>TSGIINKF</t>
  </si>
  <si>
    <t>AEIRSLVTW</t>
  </si>
  <si>
    <t>ASYSGKAADVW</t>
  </si>
  <si>
    <t>KLQELNYNL</t>
  </si>
  <si>
    <t>EEHFRGQEF</t>
  </si>
  <si>
    <t>ALSDHHIYL</t>
  </si>
  <si>
    <t>SEMDSERLQY</t>
  </si>
  <si>
    <t>NEVSKIVQTY</t>
  </si>
  <si>
    <t>LLGKLPEL</t>
  </si>
  <si>
    <t>KVFDPVPVGV</t>
  </si>
  <si>
    <t>ATDLTREVY</t>
  </si>
  <si>
    <t>EEIQTVFNKY</t>
  </si>
  <si>
    <t>ITDSAGHILY</t>
  </si>
  <si>
    <t>ELALRLTEY</t>
  </si>
  <si>
    <t>ITDFNNIRY</t>
  </si>
  <si>
    <t>RLIEETISI</t>
  </si>
  <si>
    <t>SDDGTVRIW</t>
  </si>
  <si>
    <t>ALLERGYSL</t>
  </si>
  <si>
    <t>AEDENGKIVGY</t>
  </si>
  <si>
    <t>TESQVVITL</t>
  </si>
  <si>
    <t>NVKVDPEIQ</t>
  </si>
  <si>
    <t>SIIGRLLEV</t>
  </si>
  <si>
    <t>SSTPHNVSW</t>
  </si>
  <si>
    <t>VTDNAVYHW</t>
  </si>
  <si>
    <t>DEHEGPALYY</t>
  </si>
  <si>
    <t>TEHPKINEW</t>
  </si>
  <si>
    <t>TSVPDHVVW</t>
  </si>
  <si>
    <t>QEVIKAYGF</t>
  </si>
  <si>
    <t>YRFGDSQQL</t>
  </si>
  <si>
    <t>AETARLTSF</t>
  </si>
  <si>
    <t>ISELLTSDDMKNAY</t>
  </si>
  <si>
    <t>STAKEIIQHF</t>
  </si>
  <si>
    <t>KVADPVVTF</t>
  </si>
  <si>
    <t>AADGSVKLW</t>
  </si>
  <si>
    <t>AVDIVKQVW</t>
  </si>
  <si>
    <t>TEVLKNMGY</t>
  </si>
  <si>
    <t>EEVDLSKDIQHW</t>
  </si>
  <si>
    <t>SEGYPGQRYY</t>
  </si>
  <si>
    <t>EIDMNDIKAFY</t>
  </si>
  <si>
    <t>PDFVAKF</t>
  </si>
  <si>
    <t>TSDDVKEQIY</t>
  </si>
  <si>
    <t>ALPDQGIAKA</t>
  </si>
  <si>
    <t>ALSDSIHTV</t>
  </si>
  <si>
    <t>DTEFPNFKY</t>
  </si>
  <si>
    <t>EEVNLNGSGKL</t>
  </si>
  <si>
    <t>MEYGGEKSL</t>
  </si>
  <si>
    <t>TAAPGRFSF</t>
  </si>
  <si>
    <t>AETGQVQKI</t>
  </si>
  <si>
    <t>DEQTPIHISW</t>
  </si>
  <si>
    <t>SADPDNLKY</t>
  </si>
  <si>
    <t>TSQDVLHSW</t>
  </si>
  <si>
    <t>ALSGHLETV</t>
  </si>
  <si>
    <t>TPDIKLF</t>
  </si>
  <si>
    <t>KLMDLDVEQL</t>
  </si>
  <si>
    <t>GTSTVEITW</t>
  </si>
  <si>
    <t>SATGLARYY</t>
  </si>
  <si>
    <t>NEYPSRVAF</t>
  </si>
  <si>
    <t>EEPQHVLLRY</t>
  </si>
  <si>
    <t>EEMEAFPEKF</t>
  </si>
  <si>
    <t>TTDGLGKVYY</t>
  </si>
  <si>
    <t>EEYQSLIRY</t>
  </si>
  <si>
    <t>AEIAVNAVL</t>
  </si>
  <si>
    <t>VSDSKQFTY</t>
  </si>
  <si>
    <t>EENAVWIRI</t>
  </si>
  <si>
    <t>DEMSQDIVKY</t>
  </si>
  <si>
    <t>ILTERGYSF</t>
  </si>
  <si>
    <t>VEHTPDGVKW</t>
  </si>
  <si>
    <t>SEPDFVAKF</t>
  </si>
  <si>
    <t>RLDELGGVYL</t>
  </si>
  <si>
    <t>ASEASRLAHY</t>
  </si>
  <si>
    <t>EQLPQYRL</t>
  </si>
  <si>
    <t>SADGTLKLW</t>
  </si>
  <si>
    <t>QLEDGRTLSDY</t>
  </si>
  <si>
    <t>NEVDGEYRY</t>
  </si>
  <si>
    <t>AEDAMRLYY</t>
  </si>
  <si>
    <t>KSYLGSEADVW</t>
  </si>
  <si>
    <t>EEDQAAELRAY</t>
  </si>
  <si>
    <t>STESSVAVY</t>
  </si>
  <si>
    <t>RGAQVEEIW</t>
  </si>
  <si>
    <t>HEQEAILHNF</t>
  </si>
  <si>
    <t>GETPQTDVRW</t>
  </si>
  <si>
    <t>HSDPSILGY</t>
  </si>
  <si>
    <t>STELNHLGY</t>
  </si>
  <si>
    <t>ILMDERTFL</t>
  </si>
  <si>
    <t>NEFPEPIKL</t>
  </si>
  <si>
    <t>IIIDSVPEV</t>
  </si>
  <si>
    <t>EEFQKELSQW</t>
  </si>
  <si>
    <t>RLLDYVVNI</t>
  </si>
  <si>
    <t>NRFPAVNSL</t>
  </si>
  <si>
    <t>VENVPPLRW</t>
  </si>
  <si>
    <t>GETSYIRVY</t>
  </si>
  <si>
    <t>ALVVQVAEA</t>
  </si>
  <si>
    <t>AASVRPVL</t>
  </si>
  <si>
    <t>EEIFGTIGM</t>
  </si>
  <si>
    <t>SESNFARAY</t>
  </si>
  <si>
    <t>YLHSQVVSV</t>
  </si>
  <si>
    <t>AEQDFISKF</t>
  </si>
  <si>
    <t>SESAVFHGF</t>
  </si>
  <si>
    <t>GAVRENYTW</t>
  </si>
  <si>
    <t>TRNDIVNML</t>
  </si>
  <si>
    <t>KSGSPVATF</t>
  </si>
  <si>
    <t>MAAERAVAF</t>
  </si>
  <si>
    <t>SEAEQTLRF</t>
  </si>
  <si>
    <t>EEIVKEVSTY</t>
  </si>
  <si>
    <t>NATKTFREF</t>
  </si>
  <si>
    <t>QELPGRLSF</t>
  </si>
  <si>
    <t>YQDPDATSLKY</t>
  </si>
  <si>
    <t>QRALLANAL</t>
  </si>
  <si>
    <t>ASDKETYELRY</t>
  </si>
  <si>
    <t>SESELTRLL</t>
  </si>
  <si>
    <t>NETLIVSKF</t>
  </si>
  <si>
    <t>KESDPSKLQF</t>
  </si>
  <si>
    <t>AETDFEKRDF</t>
  </si>
  <si>
    <t>IENPALLRW</t>
  </si>
  <si>
    <t>QEYPDLIHI</t>
  </si>
  <si>
    <t>ASADGTIKLW</t>
  </si>
  <si>
    <t>EEALILDNKY</t>
  </si>
  <si>
    <t>EEIHATGFNY</t>
  </si>
  <si>
    <t>SEAFVIKGL</t>
  </si>
  <si>
    <t>HEIEALKSF</t>
  </si>
  <si>
    <t>SESLVHESW</t>
  </si>
  <si>
    <t>HTDVGLLEY</t>
  </si>
  <si>
    <t>EEHVIIQAEF</t>
  </si>
  <si>
    <t>YSEDLSDMHY</t>
  </si>
  <si>
    <t>FSSDVTHEM</t>
  </si>
  <si>
    <t>AELDRQIKSF</t>
  </si>
  <si>
    <t>SEPDFVAKFY</t>
  </si>
  <si>
    <t>EELQQKVSY</t>
  </si>
  <si>
    <t>AEVEGAGVKAW</t>
  </si>
  <si>
    <t>AELTPHQTF</t>
  </si>
  <si>
    <t>SMMDVDHQI</t>
  </si>
  <si>
    <t>HLLEEPIYL</t>
  </si>
  <si>
    <t>AEGSVAREEW</t>
  </si>
  <si>
    <t>AESPDELSF</t>
  </si>
  <si>
    <t>QTDKLKELY</t>
  </si>
  <si>
    <t>AEVGIIESI</t>
  </si>
  <si>
    <t>SELLSDVRF</t>
  </si>
  <si>
    <t>EENFSRPQI</t>
  </si>
  <si>
    <t>HSDQQVFEY</t>
  </si>
  <si>
    <t>VMDSKIVQV</t>
  </si>
  <si>
    <t>QTESQQIRY</t>
  </si>
  <si>
    <t>NYIDKVRFL</t>
  </si>
  <si>
    <t>SEILDGNQL</t>
  </si>
  <si>
    <t>AAADETLRLW</t>
  </si>
  <si>
    <t>MEVEVDGQKF</t>
  </si>
  <si>
    <t>GETELREYF</t>
  </si>
  <si>
    <t>EEVLIPDQKY</t>
  </si>
  <si>
    <t>EELTLEGIRQF</t>
  </si>
  <si>
    <t>DEFSEAIKAF</t>
  </si>
  <si>
    <t>TRIGYSF</t>
  </si>
  <si>
    <t>EEGPDVLRW</t>
  </si>
  <si>
    <t>KVGSVVSVGW</t>
  </si>
  <si>
    <t>TEIERLITW</t>
  </si>
  <si>
    <t>SADPGNLKY</t>
  </si>
  <si>
    <t>AENIPENPLKY</t>
  </si>
  <si>
    <t>KTKEIEQVY</t>
  </si>
  <si>
    <t>KLFDAPLSI</t>
  </si>
  <si>
    <t>MIEPRTLQY</t>
  </si>
  <si>
    <t>FRADNLNKL</t>
  </si>
  <si>
    <t>KESEVFYEL</t>
  </si>
  <si>
    <t>TEHSVLIHEY</t>
  </si>
  <si>
    <t>NVIERLQEA</t>
  </si>
  <si>
    <t>EEWEAEFQRY</t>
  </si>
  <si>
    <t>EESNYELEGKIK</t>
  </si>
  <si>
    <t>IATSQNRIY</t>
  </si>
  <si>
    <t>AESLQPKGY</t>
  </si>
  <si>
    <t>SESHTDLTF</t>
  </si>
  <si>
    <t>RIVEPYIAW</t>
  </si>
  <si>
    <t>ITQGTPLKY</t>
  </si>
  <si>
    <t>GTVITPDTW</t>
  </si>
  <si>
    <t>FLLDKKIGV</t>
  </si>
  <si>
    <t>SSATDAAIRVW</t>
  </si>
  <si>
    <t>EEERLSIQNF</t>
  </si>
  <si>
    <t>FSDGRVLCY</t>
  </si>
  <si>
    <t>AAADPKVAF</t>
  </si>
  <si>
    <t>EEAAVAIKAM</t>
  </si>
  <si>
    <t>TETSIAKEL</t>
  </si>
  <si>
    <t>SLFKDQMEL</t>
  </si>
  <si>
    <t>FTADFVRQL</t>
  </si>
  <si>
    <t>SNIIKQF</t>
  </si>
  <si>
    <t>ALAEEVEQV</t>
  </si>
  <si>
    <t>AETDLSQGVARW</t>
  </si>
  <si>
    <t>REQEAGLLQF</t>
  </si>
  <si>
    <t>LLYYTEFTPTEKDE</t>
  </si>
  <si>
    <t>QENGSLVEI</t>
  </si>
  <si>
    <t>FKSGIVQYL</t>
  </si>
  <si>
    <t>VEMYDPTRNEW</t>
  </si>
  <si>
    <t>TLDENPGVRY</t>
  </si>
  <si>
    <t>KSSKIMESF</t>
  </si>
  <si>
    <t>SESLLRGIYAY</t>
  </si>
  <si>
    <t>EEGGPPLTL</t>
  </si>
  <si>
    <t>YAAIRDNYF</t>
  </si>
  <si>
    <t>YLADTVQKL</t>
  </si>
  <si>
    <t>AEFVGVSHL</t>
  </si>
  <si>
    <t>SLDVGGPLRY</t>
  </si>
  <si>
    <t>RTTLVDNNTW</t>
  </si>
  <si>
    <t>EEFDEKIATKY</t>
  </si>
  <si>
    <t>SEENVIREF</t>
  </si>
  <si>
    <t>GVYDGREHTV</t>
  </si>
  <si>
    <t>REFYTVDGQKF</t>
  </si>
  <si>
    <t>GEVLISRVY</t>
  </si>
  <si>
    <t>HLAELIAEL</t>
  </si>
  <si>
    <t>AEAPGGELM</t>
  </si>
  <si>
    <t>KAGQVVTIW</t>
  </si>
  <si>
    <t>AEDLNSRVSYW</t>
  </si>
  <si>
    <t>GTVYEDLRY</t>
  </si>
  <si>
    <t>SLLEKSLGL</t>
  </si>
  <si>
    <t>NSDPGLAVGY</t>
  </si>
  <si>
    <t>SAADGPRVF</t>
  </si>
  <si>
    <t>EELNDLIQRF</t>
  </si>
  <si>
    <t>ALSDGVHKI</t>
  </si>
  <si>
    <t>SEVVLEGKF</t>
  </si>
  <si>
    <t>AENQTVVKY</t>
  </si>
  <si>
    <t>AESELQKEL</t>
  </si>
  <si>
    <t>KVTDIIVSF</t>
  </si>
  <si>
    <t>VGLDVAQSW</t>
  </si>
  <si>
    <t>TLAQRVKEV</t>
  </si>
  <si>
    <t>QEIEDKMKGF</t>
  </si>
  <si>
    <t>KTVVNKDVF</t>
  </si>
  <si>
    <t>SLAEVNTQL</t>
  </si>
  <si>
    <t>AELGGLLKY</t>
  </si>
  <si>
    <t>SLAEGRLYL</t>
  </si>
  <si>
    <t>KAIEKNVLF</t>
  </si>
  <si>
    <t>QEIDGKSLL</t>
  </si>
  <si>
    <t>SPREYTGFPDPYDE</t>
  </si>
  <si>
    <t>ALASHLIEA</t>
  </si>
  <si>
    <t>KEFGPVVIDY</t>
  </si>
  <si>
    <t>SEFIDSQRVW</t>
  </si>
  <si>
    <t>SEEDLKVLF</t>
  </si>
  <si>
    <t>ASYLDRV</t>
  </si>
  <si>
    <t>GEVALGNMY</t>
  </si>
  <si>
    <t>GTDELRLLY</t>
  </si>
  <si>
    <t>AESLYEIRF</t>
  </si>
  <si>
    <t>SEYDQIRYI</t>
  </si>
  <si>
    <t>AEIPNIKP</t>
  </si>
  <si>
    <t>EEVGVEVKL</t>
  </si>
  <si>
    <t>ASDFITKMDY</t>
  </si>
  <si>
    <t>GLIDKVNEL</t>
  </si>
  <si>
    <t>EEVNLNGSGKLL</t>
  </si>
  <si>
    <t>AEILQESRM</t>
  </si>
  <si>
    <t>KTDGSFIGY</t>
  </si>
  <si>
    <t>LAVYIDRV</t>
  </si>
  <si>
    <t>SLLESVQKL</t>
  </si>
  <si>
    <t>TEVDNYHFY</t>
  </si>
  <si>
    <t>RTLRDIETFY</t>
  </si>
  <si>
    <t>EEVQRKLGF</t>
  </si>
  <si>
    <t>HEIITLEQY</t>
  </si>
  <si>
    <t>ITSQDVLHSW</t>
  </si>
  <si>
    <t>EELDPESREYW</t>
  </si>
  <si>
    <t>GSVSIFRQF</t>
  </si>
  <si>
    <t>SEFFRSGKY</t>
  </si>
  <si>
    <t>FLDDGHTFNY</t>
  </si>
  <si>
    <t>KSSEVFTTF</t>
  </si>
  <si>
    <t>SEVFLQRLM</t>
  </si>
  <si>
    <t>SEGYPGQRY</t>
  </si>
  <si>
    <t>EEQLQQIRAE</t>
  </si>
  <si>
    <t>SETGALKTF</t>
  </si>
  <si>
    <t>EENQELVTRW</t>
  </si>
  <si>
    <t>NEIEDTFRQF</t>
  </si>
  <si>
    <t>AENGLTVRL</t>
  </si>
  <si>
    <t>SEGPLRPVL</t>
  </si>
  <si>
    <t>NQFPGFKEV</t>
  </si>
  <si>
    <t>SEAITFQKL</t>
  </si>
  <si>
    <t>KVNVDIINF</t>
  </si>
  <si>
    <t>GEFQTQHSY</t>
  </si>
  <si>
    <t>ILDSRLIAA</t>
  </si>
  <si>
    <t>KAFDYPSLF</t>
  </si>
  <si>
    <t>RLIEESVTV</t>
  </si>
  <si>
    <t>KSLPDTELM</t>
  </si>
  <si>
    <t>KVNAMTFTF</t>
  </si>
  <si>
    <t>KLGSVPVTV</t>
  </si>
  <si>
    <t>HTRDLQVQL</t>
  </si>
  <si>
    <t>SRSGGGGGGGLGSGGSIRSSY</t>
  </si>
  <si>
    <t>SAFPEVRSL</t>
  </si>
  <si>
    <t>TDGKVFQF</t>
  </si>
  <si>
    <t>AYGLSREV</t>
  </si>
  <si>
    <t>GEANGVWKY</t>
  </si>
  <si>
    <t>SETDMVRQI</t>
  </si>
  <si>
    <t>VLERVNAV</t>
  </si>
  <si>
    <t>STPDHIREI</t>
  </si>
  <si>
    <t>AEIEIMKKL</t>
  </si>
  <si>
    <t>SETGFLTY</t>
  </si>
  <si>
    <t>KAGIIQDTW</t>
  </si>
  <si>
    <t>NEILGSLRW</t>
  </si>
  <si>
    <t>SEVVAIKKM</t>
  </si>
  <si>
    <t>ALFEGKVQL</t>
  </si>
  <si>
    <t>TEFKVDSDDQW</t>
  </si>
  <si>
    <t>KTGETMIQW</t>
  </si>
  <si>
    <t>KIGSIIFQV</t>
  </si>
  <si>
    <t>SEIADPTRF</t>
  </si>
  <si>
    <t>QEVNELLQKF</t>
  </si>
  <si>
    <t>TSGDYLRVW</t>
  </si>
  <si>
    <t>GSNPHLQTF</t>
  </si>
  <si>
    <t>SEFGLKISF</t>
  </si>
  <si>
    <t>ALEEQLQQIR</t>
  </si>
  <si>
    <t>KTLPDILTF</t>
  </si>
  <si>
    <t>QEDLRTFSW</t>
  </si>
  <si>
    <t>EEALHASHGF</t>
  </si>
  <si>
    <t>SISDVFRQY</t>
  </si>
  <si>
    <t>ALISNSHQL</t>
  </si>
  <si>
    <t>SELDLISRL</t>
  </si>
  <si>
    <t>GTDGGRYDVY</t>
  </si>
  <si>
    <t>TEEFNREMFW</t>
  </si>
  <si>
    <t>GEWASGGVRSF</t>
  </si>
  <si>
    <t>ASTPVAREL</t>
  </si>
  <si>
    <t>ADALGEEW</t>
  </si>
  <si>
    <t>TRADLIFTV</t>
  </si>
  <si>
    <t>GTVLKTSSW</t>
  </si>
  <si>
    <t>RSDPSIMNW</t>
  </si>
  <si>
    <t>TADHNLLLY</t>
  </si>
  <si>
    <t>TRIDLIQKL</t>
  </si>
  <si>
    <t>EELEQKYTY</t>
  </si>
  <si>
    <t>TSFEQHVLW</t>
  </si>
  <si>
    <t>EEMPATKGGFSF</t>
  </si>
  <si>
    <t>GEVPSGAYGY</t>
  </si>
  <si>
    <t>ATLKNPILW</t>
  </si>
  <si>
    <t>SELDLTYGNRY</t>
  </si>
  <si>
    <t>KILEELQKV</t>
  </si>
  <si>
    <t>DEFHNPLAY</t>
  </si>
  <si>
    <t>ALNELLQHV</t>
  </si>
  <si>
    <t>RTTDLLTDW</t>
  </si>
  <si>
    <t>SASSLARAY</t>
  </si>
  <si>
    <t>DRNIVLY</t>
  </si>
  <si>
    <t>IEIENFKSY</t>
  </si>
  <si>
    <t>QEIDGQALL</t>
  </si>
  <si>
    <t>AEVAAEKSF</t>
  </si>
  <si>
    <t>VSFEPPKW</t>
  </si>
  <si>
    <t>LASYLDRV</t>
  </si>
  <si>
    <t>SLLRDVPLA</t>
  </si>
  <si>
    <t>SSDNATLTHY</t>
  </si>
  <si>
    <t>QTVSPAEKW</t>
  </si>
  <si>
    <t>DEVERVITI</t>
  </si>
  <si>
    <t>YSDKYFDEHY</t>
  </si>
  <si>
    <t>TAAQVARVL</t>
  </si>
  <si>
    <t>IEDPGTLHIW</t>
  </si>
  <si>
    <t>NEDEPIRVSY</t>
  </si>
  <si>
    <t>TEADVGITKF</t>
  </si>
  <si>
    <t>VITETVVEV</t>
  </si>
  <si>
    <t>AEGIHTGQFVY</t>
  </si>
  <si>
    <t>AEAGAELGLY</t>
  </si>
  <si>
    <t>ISNIIKQF</t>
  </si>
  <si>
    <t>RVQGFQVEY</t>
  </si>
  <si>
    <t>GEVVALKKI</t>
  </si>
  <si>
    <t>ISDAPAPAY</t>
  </si>
  <si>
    <t>MELDDTLKY</t>
  </si>
  <si>
    <t>RSLSTTNVF</t>
  </si>
  <si>
    <t>QEALIRTVF</t>
  </si>
  <si>
    <t>ITHIVNQNF</t>
  </si>
  <si>
    <t>SEDGTVRIW</t>
  </si>
  <si>
    <t>AENIQPGEQKY</t>
  </si>
  <si>
    <t>EEPPSKPSF</t>
  </si>
  <si>
    <t>ALVQDLAKA</t>
  </si>
  <si>
    <t>TLADVLYHV</t>
  </si>
  <si>
    <t>QEPDFEEKRF</t>
  </si>
  <si>
    <t>ATAGPRLGW</t>
  </si>
  <si>
    <t>SLQDEIQRV</t>
  </si>
  <si>
    <t>QEAGIKTAF</t>
  </si>
  <si>
    <t>KIADFGWSV</t>
  </si>
  <si>
    <t>AFQERLNSY</t>
  </si>
  <si>
    <t>TEVDIKMKF</t>
  </si>
  <si>
    <t>GILNPSQPGQSSSSSQT</t>
  </si>
  <si>
    <t>RGLDLPQVTW</t>
  </si>
  <si>
    <t>KMAEMLVEL</t>
  </si>
  <si>
    <t>EEVRSLVTW</t>
  </si>
  <si>
    <t>KSYAGEKIL</t>
  </si>
  <si>
    <t>TENDIRVMF</t>
  </si>
  <si>
    <t>FLDESRSTQY</t>
  </si>
  <si>
    <t>EEVGVEHLL</t>
  </si>
  <si>
    <t>VEINIDHKF</t>
  </si>
  <si>
    <t>SILEDPPSI</t>
  </si>
  <si>
    <t>GLIDHQTYL</t>
  </si>
  <si>
    <t>EELDFQKNI</t>
  </si>
  <si>
    <t>KTLERSYLL</t>
  </si>
  <si>
    <t>EETQIGGERY</t>
  </si>
  <si>
    <t>FLSEHPNVTL</t>
  </si>
  <si>
    <t>TEQDLKEYF</t>
  </si>
  <si>
    <t>SEDQVQIHTY</t>
  </si>
  <si>
    <t>SEFDFIVRY</t>
  </si>
  <si>
    <t>GEIDKAIKF</t>
  </si>
  <si>
    <t>AEINENNVREF</t>
  </si>
  <si>
    <t>SLLENLEKI</t>
  </si>
  <si>
    <t>NELPGLKW</t>
  </si>
  <si>
    <t>EEMYDIFGKY</t>
  </si>
  <si>
    <t>GTYMGHTGAVW</t>
  </si>
  <si>
    <t>ATEGDVLNY</t>
  </si>
  <si>
    <t>EESLNIVKY</t>
  </si>
  <si>
    <t>AEASMISKL</t>
  </si>
  <si>
    <t>RAMLAIEDW</t>
  </si>
  <si>
    <t>KVRELELVY</t>
  </si>
  <si>
    <t>QEWDGLVRI</t>
  </si>
  <si>
    <t>ITDHGSLIY</t>
  </si>
  <si>
    <t>YVDDASWMRY</t>
  </si>
  <si>
    <t>SEASRLAHY</t>
  </si>
  <si>
    <t>VMAPRTLLL</t>
  </si>
  <si>
    <t>QEVGYTIRF</t>
  </si>
  <si>
    <t>TEHQVVSSDF</t>
  </si>
  <si>
    <t>SMGPVRVAF</t>
  </si>
  <si>
    <t>GEVESAKLI</t>
  </si>
  <si>
    <t>SENPGQTHF</t>
  </si>
  <si>
    <t>QEIPVNVRF</t>
  </si>
  <si>
    <t>SEQSLGQKL</t>
  </si>
  <si>
    <t>EELGFRPEY</t>
  </si>
  <si>
    <t>RTIATALEY</t>
  </si>
  <si>
    <t>GEVPSYNAF</t>
  </si>
  <si>
    <t>YLDWTIERV</t>
  </si>
  <si>
    <t>QEVGYSIRF</t>
  </si>
  <si>
    <t>GEAEALARVY</t>
  </si>
  <si>
    <t>EAEPHPLWEY</t>
  </si>
  <si>
    <t>AEGTFPGKI</t>
  </si>
  <si>
    <t>ALADGVQKV</t>
  </si>
  <si>
    <t>TEFTPTEKDEY</t>
  </si>
  <si>
    <t>AEMELQAKL</t>
  </si>
  <si>
    <t>NLAENISRV</t>
  </si>
  <si>
    <t>QVDPLSALKY</t>
  </si>
  <si>
    <t>AESPVFKEL</t>
  </si>
  <si>
    <t>VTDGPGNYKY</t>
  </si>
  <si>
    <t>RSLPENIQF</t>
  </si>
  <si>
    <t>EEINLQRNI</t>
  </si>
  <si>
    <t>VFQYRLVEY</t>
  </si>
  <si>
    <t>NEYESRSLW</t>
  </si>
  <si>
    <t>SLTGHISTV</t>
  </si>
  <si>
    <t>ISDLIRDSY</t>
  </si>
  <si>
    <t>TELDTPKDL</t>
  </si>
  <si>
    <t>YADNQVMHFY</t>
  </si>
  <si>
    <t>GTIKGQFNF</t>
  </si>
  <si>
    <t>RVVDFDETW</t>
  </si>
  <si>
    <t>DEIENVAKQF</t>
  </si>
  <si>
    <t>KSKEDLVSQGF</t>
  </si>
  <si>
    <t>NEFIDASRLVY</t>
  </si>
  <si>
    <t>KSDGSFIGY</t>
  </si>
  <si>
    <t>EELPHIHAF</t>
  </si>
  <si>
    <t>FQYPDTRYL</t>
  </si>
  <si>
    <t>DPILYRPVAVALDTKGPE</t>
  </si>
  <si>
    <t>KEMEQLLEM</t>
  </si>
  <si>
    <t>ITTKAISRW</t>
  </si>
  <si>
    <t>KLADQYPHL</t>
  </si>
  <si>
    <t>ALDGRETDFY</t>
  </si>
  <si>
    <t>AEDIFRKAL</t>
  </si>
  <si>
    <t>EEVTELLARY</t>
  </si>
  <si>
    <t>IMLEALERV</t>
  </si>
  <si>
    <t>EELKETIKKL</t>
  </si>
  <si>
    <t>IIMKDVPDW</t>
  </si>
  <si>
    <t>SLLSHVEQL</t>
  </si>
  <si>
    <t>KVAPAPAVV</t>
  </si>
  <si>
    <t>EEVEQGVKF</t>
  </si>
  <si>
    <t>FSVDSPRIY</t>
  </si>
  <si>
    <t>AEGLGVAVY</t>
  </si>
  <si>
    <t>RTDGKVFQF</t>
  </si>
  <si>
    <t>VAKVGQYTF</t>
  </si>
  <si>
    <t>IIISTPEKW</t>
  </si>
  <si>
    <t>AEADPLGRF</t>
  </si>
  <si>
    <t>AEVELASRV</t>
  </si>
  <si>
    <t>SEIEAKVRY</t>
  </si>
  <si>
    <t>QEDPNYSPQRF</t>
  </si>
  <si>
    <t>ILDSGIYRI</t>
  </si>
  <si>
    <t>RSGPFGQIF</t>
  </si>
  <si>
    <t>NENSLFKSL</t>
  </si>
  <si>
    <t>RLFVGEPVW</t>
  </si>
  <si>
    <t>ITDVKPGNY</t>
  </si>
  <si>
    <t>DEAPVLDVRY</t>
  </si>
  <si>
    <t>GSADKTVALW</t>
  </si>
  <si>
    <t>SAAELRHVM</t>
  </si>
  <si>
    <t>AEDMETKIKNY</t>
  </si>
  <si>
    <t>GLIDRQVTV</t>
  </si>
  <si>
    <t>SESSIDRLM</t>
  </si>
  <si>
    <t>QETSFTKEAY</t>
  </si>
  <si>
    <t>AEAPAGPAL</t>
  </si>
  <si>
    <t>SSAPPRTAF</t>
  </si>
  <si>
    <t>EEIDLRSVGW</t>
  </si>
  <si>
    <t>KLNATNIEL</t>
  </si>
  <si>
    <t>MLARLASA</t>
  </si>
  <si>
    <t>TEFTDHELQEW</t>
  </si>
  <si>
    <t>SEAPEAPLL</t>
  </si>
  <si>
    <t>IQRTPKIQVYS</t>
  </si>
  <si>
    <t>NESAIFHGW</t>
  </si>
  <si>
    <t>SEAAINRQI</t>
  </si>
  <si>
    <t>EEVGDFIQRY</t>
  </si>
  <si>
    <t>SLAELVHAV</t>
  </si>
  <si>
    <t>AEVDKVTGRF</t>
  </si>
  <si>
    <t>AEDDFKKVL</t>
  </si>
  <si>
    <t>RTMELLTQNW</t>
  </si>
  <si>
    <t>AEFDAVVGY</t>
  </si>
  <si>
    <t>SEMDTSVKF</t>
  </si>
  <si>
    <t>LAKNFFNEL</t>
  </si>
  <si>
    <t>QEFEEKSGRTF</t>
  </si>
  <si>
    <t>STDPEALHY</t>
  </si>
  <si>
    <t>DTDISLIRY</t>
  </si>
  <si>
    <t>EENSMRLDL</t>
  </si>
  <si>
    <t>NEMMSKEQF</t>
  </si>
  <si>
    <t>FLDASGAKLDY</t>
  </si>
  <si>
    <t>AELELQKQL</t>
  </si>
  <si>
    <t>SEGGPPLRI</t>
  </si>
  <si>
    <t>EEGPIIKEI</t>
  </si>
  <si>
    <t>GMAERIPEL</t>
  </si>
  <si>
    <t>EELEKLQQY</t>
  </si>
  <si>
    <t>AENPDIFAV</t>
  </si>
  <si>
    <t>MLDSHEELY</t>
  </si>
  <si>
    <t>AEGTAIKDL</t>
  </si>
  <si>
    <t>QEFLDRNSQF</t>
  </si>
  <si>
    <t>GENSGIGKLF</t>
  </si>
  <si>
    <t>NLAEKLIGV</t>
  </si>
  <si>
    <t>ATHSPPTDLVW</t>
  </si>
  <si>
    <t>IAEKETLEY</t>
  </si>
  <si>
    <t>FLDEKTHEL</t>
  </si>
  <si>
    <t>AESDFASTF</t>
  </si>
  <si>
    <t>AEGGYPLRF</t>
  </si>
  <si>
    <t>SEFLKQAW</t>
  </si>
  <si>
    <t>AEYIEKVVY</t>
  </si>
  <si>
    <t>EINNIIKI</t>
  </si>
  <si>
    <t>MENIHSEMY</t>
  </si>
  <si>
    <t>RLEIEPEWAY</t>
  </si>
  <si>
    <t>STDKAEYTFY</t>
  </si>
  <si>
    <t>NLAEDIMRL</t>
  </si>
  <si>
    <t>GEDTFVHIW</t>
  </si>
  <si>
    <t>HSFLYQPDW</t>
  </si>
  <si>
    <t>QEENLKLKY</t>
  </si>
  <si>
    <t>GVGPIRDV</t>
  </si>
  <si>
    <t>STDPSVLGKY</t>
  </si>
  <si>
    <t>VLIDYQRNV</t>
  </si>
  <si>
    <t>NEASVLHNL</t>
  </si>
  <si>
    <t>ISKALVAYY</t>
  </si>
  <si>
    <t>RTLPVAQAY</t>
  </si>
  <si>
    <t>AESLIAKKI</t>
  </si>
  <si>
    <t>GSDCTTIHY</t>
  </si>
  <si>
    <t>EEFPGGLTI</t>
  </si>
  <si>
    <t>REMNPNYTEF</t>
  </si>
  <si>
    <t>EETRLLNIL</t>
  </si>
  <si>
    <t>SLSEKTVLL</t>
  </si>
  <si>
    <t>KAFDFPSSF</t>
  </si>
  <si>
    <t>EEFRHVIAW</t>
  </si>
  <si>
    <t>GSSDGTIRLW</t>
  </si>
  <si>
    <t>KVLERVNAV</t>
  </si>
  <si>
    <t>TLSDLRVYL</t>
  </si>
  <si>
    <t>GEYGRHSLY</t>
  </si>
  <si>
    <t>AVNPRDPPSW</t>
  </si>
  <si>
    <t>RIVEPYVTW</t>
  </si>
  <si>
    <t>EEVRQGLKAY</t>
  </si>
  <si>
    <t>EEFEYQRSY</t>
  </si>
  <si>
    <t>NEEGFVRLY</t>
  </si>
  <si>
    <t>EVDLTRSF</t>
  </si>
  <si>
    <t>KTLEGEFSV</t>
  </si>
  <si>
    <t>LEHEYIQNF</t>
  </si>
  <si>
    <t>RLIQESPTL</t>
  </si>
  <si>
    <t>SLAEGLRTV</t>
  </si>
  <si>
    <t>GVFEVVATNGDTH</t>
  </si>
  <si>
    <t>SLANNVTSV</t>
  </si>
  <si>
    <t>KTVEPLEYY</t>
  </si>
  <si>
    <t>SSDGTIRLW</t>
  </si>
  <si>
    <t>SEMTDKLGL</t>
  </si>
  <si>
    <t>NATKLERVF</t>
  </si>
  <si>
    <t>HASDRIIAL</t>
  </si>
  <si>
    <t>VTELHVISY</t>
  </si>
  <si>
    <t>ILTESEIKL</t>
  </si>
  <si>
    <t>DEVIIPHSGW</t>
  </si>
  <si>
    <t>KTLDDMISYY</t>
  </si>
  <si>
    <t>KINEAIVAV</t>
  </si>
  <si>
    <t>LTDDGNKWLY</t>
  </si>
  <si>
    <t>VMNPKPSSW</t>
  </si>
  <si>
    <t>SELDQIQRY</t>
  </si>
  <si>
    <t>TEISLQQRL</t>
  </si>
  <si>
    <t>ELDAVQREY</t>
  </si>
  <si>
    <t>ATEDPWKTNY</t>
  </si>
  <si>
    <t>KSFDSPSSF</t>
  </si>
  <si>
    <t>GSEDGTLRLW</t>
  </si>
  <si>
    <t>AAAVPRAAF</t>
  </si>
  <si>
    <t>EEVAMRKLV</t>
  </si>
  <si>
    <t>VTEKDLLLY</t>
  </si>
  <si>
    <t>SEEEFLRTY</t>
  </si>
  <si>
    <t>YIDEQFERY</t>
  </si>
  <si>
    <t>QEQEIEQRL</t>
  </si>
  <si>
    <t>KTIEVFDPDANTW</t>
  </si>
  <si>
    <t>GVIDVITKTW</t>
  </si>
  <si>
    <t>ETDHINQIGY</t>
  </si>
  <si>
    <t>NELNIIHKF</t>
  </si>
  <si>
    <t>VLNEYFHNV</t>
  </si>
  <si>
    <t>QEDEVMRAY</t>
  </si>
  <si>
    <t>NEAFGDTKF</t>
  </si>
  <si>
    <t>EEIGSRNFF</t>
  </si>
  <si>
    <t>EEFTHKDGVW</t>
  </si>
  <si>
    <t>AEGLIEDHF</t>
  </si>
  <si>
    <t>EDNGIIKAF</t>
  </si>
  <si>
    <t>YLEETSIRY</t>
  </si>
  <si>
    <t>DGSSLPADVHRY</t>
  </si>
  <si>
    <t>EEMPATKGGF</t>
  </si>
  <si>
    <t>MAADGRLVF</t>
  </si>
  <si>
    <t>VILPTVHEV</t>
  </si>
  <si>
    <t>TVDGPSGKLW</t>
  </si>
  <si>
    <t>AEAYLGKTV</t>
  </si>
  <si>
    <t>KTFKDEELF</t>
  </si>
  <si>
    <t>TEAPGGYKF</t>
  </si>
  <si>
    <t>GGYVKLFPNSLDQTD</t>
  </si>
  <si>
    <t>EEFETIERF</t>
  </si>
  <si>
    <t>RSDPGHYSF</t>
  </si>
  <si>
    <t>KTEDPDLPAFY</t>
  </si>
  <si>
    <t>NELVSTHGY</t>
  </si>
  <si>
    <t>EEFGRFASF</t>
  </si>
  <si>
    <t>AEYGEIKNI</t>
  </si>
  <si>
    <t>KLAEALPSL</t>
  </si>
  <si>
    <t>SELEYDMKKY</t>
  </si>
  <si>
    <t>RVSDINFTL</t>
  </si>
  <si>
    <t>RTILVDNNTW</t>
  </si>
  <si>
    <t>SEGPPLRLW</t>
  </si>
  <si>
    <t>ASEFPGAQHY</t>
  </si>
  <si>
    <t>AIDNPLHY</t>
  </si>
  <si>
    <t>AEEEGVNKF</t>
  </si>
  <si>
    <t>REFPDRLVGY</t>
  </si>
  <si>
    <t>LSEINKPNFY</t>
  </si>
  <si>
    <t>LQELAELEAKKAKM</t>
  </si>
  <si>
    <t>STFDAGAGIALNDH</t>
  </si>
  <si>
    <t>RSYGDMHSF</t>
  </si>
  <si>
    <t>VDKVTGRF</t>
  </si>
  <si>
    <t>FVYGEPREL</t>
  </si>
  <si>
    <t>KRSDGLLQL</t>
  </si>
  <si>
    <t>RVFPDKGYSF</t>
  </si>
  <si>
    <t>GTTTLAFKF</t>
  </si>
  <si>
    <t>MTEEEQIAY</t>
  </si>
  <si>
    <t>EEADGGLKSW</t>
  </si>
  <si>
    <t>FLDSTGSRLDY</t>
  </si>
  <si>
    <t>ALMDEVVKA</t>
  </si>
  <si>
    <t>ALATLIHQV</t>
  </si>
  <si>
    <t>QMFEGVARV</t>
  </si>
  <si>
    <t>GEVISTHQF</t>
  </si>
  <si>
    <t>KILDYEVTL</t>
  </si>
  <si>
    <t>RLPIIDVAPLDVGAPD</t>
  </si>
  <si>
    <t>KEIKDILIQY</t>
  </si>
  <si>
    <t>SMSADVPLV</t>
  </si>
  <si>
    <t>ETERIVTTY</t>
  </si>
  <si>
    <t>GEGETLLKKW</t>
  </si>
  <si>
    <t>HLVPEVPTV</t>
  </si>
  <si>
    <t>YGPIRQI</t>
  </si>
  <si>
    <t>IESVIKELW</t>
  </si>
  <si>
    <t>FTDPRTMGY</t>
  </si>
  <si>
    <t>SEAGPNQTF</t>
  </si>
  <si>
    <t>TLEEPKQASVTY</t>
  </si>
  <si>
    <t>KEYEPEMGKVY</t>
  </si>
  <si>
    <t>IEHGIITNW</t>
  </si>
  <si>
    <t>EEFELLGKAY</t>
  </si>
  <si>
    <t>KLGEIVTTI</t>
  </si>
  <si>
    <t>TVYPKPEEW</t>
  </si>
  <si>
    <t>EEYEARENF</t>
  </si>
  <si>
    <t>RLPEAIEEV</t>
  </si>
  <si>
    <t>AEQDLIREL</t>
  </si>
  <si>
    <t>QEEIGSRNFF</t>
  </si>
  <si>
    <t>RSMEDFVTW</t>
  </si>
  <si>
    <t>ISNSPRVI</t>
  </si>
  <si>
    <t>SEIASMLY</t>
  </si>
  <si>
    <t>SMLEDVQRA</t>
  </si>
  <si>
    <t>ELFEGVQKW</t>
  </si>
  <si>
    <t>VLIPKLPQL</t>
  </si>
  <si>
    <t>SPSAAIYNIDTSSESPD</t>
  </si>
  <si>
    <t>RTMDDKTVF</t>
  </si>
  <si>
    <t>QLLGSAHEV</t>
  </si>
  <si>
    <t>SESLFVSNHAY</t>
  </si>
  <si>
    <t>GEDGYVRIHY</t>
  </si>
  <si>
    <t>TASPVIKAV</t>
  </si>
  <si>
    <t>HLTDITLKV</t>
  </si>
  <si>
    <t>GEDIYTAGKTY</t>
  </si>
  <si>
    <t>YLEQLHQLY</t>
  </si>
  <si>
    <t>ALDEVFTKV</t>
  </si>
  <si>
    <t>LSDKNIEQY</t>
  </si>
  <si>
    <t>SSEVFTTF</t>
  </si>
  <si>
    <t>AEGEIYTKL</t>
  </si>
  <si>
    <t>LEDGRTLSDY</t>
  </si>
  <si>
    <t>SVDPHGFISY</t>
  </si>
  <si>
    <t>GELSLPVHL</t>
  </si>
  <si>
    <t>YEVEIDGKTY</t>
  </si>
  <si>
    <t>KALEVFPEF</t>
  </si>
  <si>
    <t>SLIPTSPQV</t>
  </si>
  <si>
    <t>QEIYGGSDSRF</t>
  </si>
  <si>
    <t>GEFSEAIKAY</t>
  </si>
  <si>
    <t>QENNLLKTL</t>
  </si>
  <si>
    <t>GESVLKLTF</t>
  </si>
  <si>
    <t>EEFPNTCKM</t>
  </si>
  <si>
    <t>AMFDKKVQL</t>
  </si>
  <si>
    <t>VTRQGALW</t>
  </si>
  <si>
    <t>DEDPTGNKALW</t>
  </si>
  <si>
    <t>AEDLVVTKY</t>
  </si>
  <si>
    <t>FVDDYTVRV</t>
  </si>
  <si>
    <t>GTINERPEF</t>
  </si>
  <si>
    <t>EFIDSQRVW</t>
  </si>
  <si>
    <t>IIDERTGDIY</t>
  </si>
  <si>
    <t>SEEGLLRLY</t>
  </si>
  <si>
    <t>ADGIVSKNF</t>
  </si>
  <si>
    <t>SEAPSGESRKF</t>
  </si>
  <si>
    <t>EEAQMINRF</t>
  </si>
  <si>
    <t>SLMDLQERL</t>
  </si>
  <si>
    <t>NDMDITKSY</t>
  </si>
  <si>
    <t>ILMGVLKEV</t>
  </si>
  <si>
    <t>AEADAIIQM</t>
  </si>
  <si>
    <t>STDKFKTDFY</t>
  </si>
  <si>
    <t>SLIGHLQTL</t>
  </si>
  <si>
    <t>TDPSVLGKY</t>
  </si>
  <si>
    <t>KVIDEIYRV</t>
  </si>
  <si>
    <t>KSFADINLY</t>
  </si>
  <si>
    <t>YEMEVSQRL</t>
  </si>
  <si>
    <t>TEAYIAQRF</t>
  </si>
  <si>
    <t>SLADLYFRA</t>
  </si>
  <si>
    <t>AETSYVKV</t>
  </si>
  <si>
    <t>KSFENIQNW</t>
  </si>
  <si>
    <t>KLIEELETL</t>
  </si>
  <si>
    <t>VADKVHLMY</t>
  </si>
  <si>
    <t>DMLQLEY</t>
  </si>
  <si>
    <t>AEGPVVEKI</t>
  </si>
  <si>
    <t>VTLDGIPEV</t>
  </si>
  <si>
    <t>KILPTLEAV</t>
  </si>
  <si>
    <t>ALAPGVRAV</t>
  </si>
  <si>
    <t>VLADLKVQL</t>
  </si>
  <si>
    <t>EEFLRQEHF</t>
  </si>
  <si>
    <t>GTLSGHASW</t>
  </si>
  <si>
    <t>RTEEALQLY</t>
  </si>
  <si>
    <t>TLIGLSIKV</t>
  </si>
  <si>
    <t>YLDEGRLRY</t>
  </si>
  <si>
    <t>AEVAEHVQY</t>
  </si>
  <si>
    <t>SLYEMVSRV</t>
  </si>
  <si>
    <t>KTLPTEAMW</t>
  </si>
  <si>
    <t>KIGDEPPKV</t>
  </si>
  <si>
    <t>REAFLVPAY</t>
  </si>
  <si>
    <t>RTDPVVADY</t>
  </si>
  <si>
    <t>SSDPGALMY</t>
  </si>
  <si>
    <t>GLPDFVKEL</t>
  </si>
  <si>
    <t>SEVDVSDLGSRNY</t>
  </si>
  <si>
    <t>SELGSETRY</t>
  </si>
  <si>
    <t>SENPVPLTV</t>
  </si>
  <si>
    <t>SESALEKKL</t>
  </si>
  <si>
    <t>ILDQKINEV</t>
  </si>
  <si>
    <t>AEGDLIEHF</t>
  </si>
  <si>
    <t>EELLGDGHSY</t>
  </si>
  <si>
    <t>RESDQLFKQY</t>
  </si>
  <si>
    <t>VENNLILKM</t>
  </si>
  <si>
    <t>SLDGDLAGRYY</t>
  </si>
  <si>
    <t>YLGRLAHEV</t>
  </si>
  <si>
    <t>KAMTGVEQW</t>
  </si>
  <si>
    <t>SEFGIPKKT</t>
  </si>
  <si>
    <t>RVDPDVAQHW</t>
  </si>
  <si>
    <t>SEMPAAKRL</t>
  </si>
  <si>
    <t>EEFIGKIGI</t>
  </si>
  <si>
    <t>LEALERV</t>
  </si>
  <si>
    <t>KEFLKPEKF</t>
  </si>
  <si>
    <t>FAYDGKDYL</t>
  </si>
  <si>
    <t>LLDPSQKNLY</t>
  </si>
  <si>
    <t>GEKEPDPKTW</t>
  </si>
  <si>
    <t>ILSEVQQAV</t>
  </si>
  <si>
    <t>AEMDGFKP</t>
  </si>
  <si>
    <t>RADDARQLF</t>
  </si>
  <si>
    <t>AEIFGKVL</t>
  </si>
  <si>
    <t>RTVIIEQSW</t>
  </si>
  <si>
    <t>KVIDYVPGI</t>
  </si>
  <si>
    <t>ISVPIFKQF</t>
  </si>
  <si>
    <t>RVYTSKSDVW</t>
  </si>
  <si>
    <t>ATIPNARQF</t>
  </si>
  <si>
    <t>KMFSDEILL</t>
  </si>
  <si>
    <t>HLSNMEVQV</t>
  </si>
  <si>
    <t>KMMDVTVTI</t>
  </si>
  <si>
    <t>KSKDILVDL</t>
  </si>
  <si>
    <t>AEDAPWKKI</t>
  </si>
  <si>
    <t>DTEKELQALY</t>
  </si>
  <si>
    <t>SSGPERIL</t>
  </si>
  <si>
    <t>SLLDKIIGA</t>
  </si>
  <si>
    <t>VESVVIKNL</t>
  </si>
  <si>
    <t>KTEVNSGFFY</t>
  </si>
  <si>
    <t>SEHGINIDL</t>
  </si>
  <si>
    <t>YVEGVHQQY</t>
  </si>
  <si>
    <t>NLFDRVVTL</t>
  </si>
  <si>
    <t>KTRIIDVVY</t>
  </si>
  <si>
    <t>TLDEKIEKV</t>
  </si>
  <si>
    <t>LNDPNPMKY</t>
  </si>
  <si>
    <t>DLDLESPKSLY</t>
  </si>
  <si>
    <t>GEWTPTLQHY</t>
  </si>
  <si>
    <t>EESGARINI</t>
  </si>
  <si>
    <t>TLFTKELVL</t>
  </si>
  <si>
    <t>HEAEVLKQL</t>
  </si>
  <si>
    <t>EEASLLHQF</t>
  </si>
  <si>
    <t>SIKELNERW</t>
  </si>
  <si>
    <t>KALEAAGQDF</t>
  </si>
  <si>
    <t>ALLEMDARL</t>
  </si>
  <si>
    <t>KLTENLVAL</t>
  </si>
  <si>
    <t>VGLPAAGKTTW</t>
  </si>
  <si>
    <t>YTETEPYHNY</t>
  </si>
  <si>
    <t>ITEDKTELY</t>
  </si>
  <si>
    <t>KEMGIIPSW</t>
  </si>
  <si>
    <t>RVLSDLDQKW</t>
  </si>
  <si>
    <t>AEGIHTGQF</t>
  </si>
  <si>
    <t>VVLVEPKTAW</t>
  </si>
  <si>
    <t>TEVPVPTRF</t>
  </si>
  <si>
    <t>VIDVGSEW</t>
  </si>
  <si>
    <t>RLWNETVEL</t>
  </si>
  <si>
    <t>REEGTPLTL</t>
  </si>
  <si>
    <t>KAIELLQEF</t>
  </si>
  <si>
    <t>SSDSVGGFRY</t>
  </si>
  <si>
    <t>RLDAVTLLY</t>
  </si>
  <si>
    <t>DELEIKAYY</t>
  </si>
  <si>
    <t>KVIEINPYL</t>
  </si>
  <si>
    <t>SLHDAIMIV</t>
  </si>
  <si>
    <t>EEAWINEKM</t>
  </si>
  <si>
    <t>YIDENQDRY</t>
  </si>
  <si>
    <t>FRNGLGNQL</t>
  </si>
  <si>
    <t>RVFPEKGYSF</t>
  </si>
  <si>
    <t>KAVEDIHGLF</t>
  </si>
  <si>
    <t>LTEVDNYHFY</t>
  </si>
  <si>
    <t>VEQGIDAKW</t>
  </si>
  <si>
    <t>GILNVSAVDKSTGKE</t>
  </si>
  <si>
    <t>EESEAYKSL</t>
  </si>
  <si>
    <t>FGDSGRLYY</t>
  </si>
  <si>
    <t>NLDKNTVGY</t>
  </si>
  <si>
    <t>KSFGSAQEF</t>
  </si>
  <si>
    <t>RAYPDANLL</t>
  </si>
  <si>
    <t>YADPVNAHY</t>
  </si>
  <si>
    <t>KILEDVVGV</t>
  </si>
  <si>
    <t>KEVEVIGGADKY</t>
  </si>
  <si>
    <t>FLNGEVIRL</t>
  </si>
  <si>
    <t>EEIPVSSHY</t>
  </si>
  <si>
    <t>QQILSLLESNKDL</t>
  </si>
  <si>
    <t>RSLQENIAY</t>
  </si>
  <si>
    <t>FSDYLHPQY</t>
  </si>
  <si>
    <t>GSYGSLARF</t>
  </si>
  <si>
    <t>EEQDLVWKF</t>
  </si>
  <si>
    <t>SEIVGKRI</t>
  </si>
  <si>
    <t>AEELFARKF</t>
  </si>
  <si>
    <t>SEDGTLRLW</t>
  </si>
  <si>
    <t>ADFAKVLEL</t>
  </si>
  <si>
    <t>AEAFGKIV</t>
  </si>
  <si>
    <t>RNVSTGDVNVE</t>
  </si>
  <si>
    <t>VTDKSMVDKY</t>
  </si>
  <si>
    <t>GTDRNAYVW</t>
  </si>
  <si>
    <t>EEFDRLVKEY</t>
  </si>
  <si>
    <t>KTYGEIFEKF</t>
  </si>
  <si>
    <t>KSRPELLEY</t>
  </si>
  <si>
    <t>KEALPKAAF</t>
  </si>
  <si>
    <t>STSDVVRQY</t>
  </si>
  <si>
    <t>RILVDQQVW</t>
  </si>
  <si>
    <t>GTEFGGSIY</t>
  </si>
  <si>
    <t>LTDRGVMSY</t>
  </si>
  <si>
    <t>SLYGGTITI</t>
  </si>
  <si>
    <t>TVGLIRNL</t>
  </si>
  <si>
    <t>RIIDTVAQV</t>
  </si>
  <si>
    <t>FASGLIHRV</t>
  </si>
  <si>
    <t>YLTKEDLRV</t>
  </si>
  <si>
    <t>KSFVKVYNY</t>
  </si>
  <si>
    <t>KEGDIVTLI</t>
  </si>
  <si>
    <t>NENDIITHF</t>
  </si>
  <si>
    <t>QEDGAVLVY</t>
  </si>
  <si>
    <t>EETKQILRM</t>
  </si>
  <si>
    <t>TDNLVRVW</t>
  </si>
  <si>
    <t>YLDDPDLKY</t>
  </si>
  <si>
    <t>VSEVSSLNY</t>
  </si>
  <si>
    <t>GVDVTGPHLY</t>
  </si>
  <si>
    <t>EEFLSKVSI</t>
  </si>
  <si>
    <t>VLMTEDIKL</t>
  </si>
  <si>
    <t>GLNEEIARV</t>
  </si>
  <si>
    <t>ATELTHEDY</t>
  </si>
  <si>
    <t>FSETGGGEKY</t>
  </si>
  <si>
    <t>KLSDLQTQL</t>
  </si>
  <si>
    <t>FFSEREASF</t>
  </si>
  <si>
    <t>SILETVTAV</t>
  </si>
  <si>
    <t>KASLRELAL</t>
  </si>
  <si>
    <t>SEELLSLKY</t>
  </si>
  <si>
    <t>GEAVVNRVF</t>
  </si>
  <si>
    <t>YTDKIMTY</t>
  </si>
  <si>
    <t>TEAEIDIRL</t>
  </si>
  <si>
    <t>DEFPEVYRF</t>
  </si>
  <si>
    <t>KTLIEPFTL</t>
  </si>
  <si>
    <t>EEDGQLKSL</t>
  </si>
  <si>
    <t>VEVEGDNRY</t>
  </si>
  <si>
    <t>GLDIPTVQV</t>
  </si>
  <si>
    <t>KLQEFLQTL</t>
  </si>
  <si>
    <t>RALPGKEAF</t>
  </si>
  <si>
    <t>EEFLNGRAVY</t>
  </si>
  <si>
    <t>KSLPGAEDY</t>
  </si>
  <si>
    <t>FLDPNNIPKA</t>
  </si>
  <si>
    <t>EELFFDYRY</t>
  </si>
  <si>
    <t>RENYDIIKTY</t>
  </si>
  <si>
    <t>KPPQYIAVHVVPDQ</t>
  </si>
  <si>
    <t>AAAAAAAAAW</t>
  </si>
  <si>
    <t>RTMQEIERY</t>
  </si>
  <si>
    <t>SEDEIKKAY</t>
  </si>
  <si>
    <t>SEFEELERKY</t>
  </si>
  <si>
    <t>VESELLHTY</t>
  </si>
  <si>
    <t>QEIGGPRSY</t>
  </si>
  <si>
    <t>VTEIDQDKY</t>
  </si>
  <si>
    <t>SDPNSSIFL</t>
  </si>
  <si>
    <t>NVDPVQHTY</t>
  </si>
  <si>
    <t>KEVNFTSEL</t>
  </si>
  <si>
    <t>GENVIISHF</t>
  </si>
  <si>
    <t>KLDVGNAEV</t>
  </si>
  <si>
    <t>TEFPNPLISKY</t>
  </si>
  <si>
    <t>RLLGEQIIL</t>
  </si>
  <si>
    <t>EEALASKRF</t>
  </si>
  <si>
    <t>EEAQFETKKLY</t>
  </si>
  <si>
    <t>GESSFTYRAY</t>
  </si>
  <si>
    <t>TTLEHQKTF</t>
  </si>
  <si>
    <t>AEVELSARRL</t>
  </si>
  <si>
    <t>EEPTVIKKY</t>
  </si>
  <si>
    <t>RLFEEVLGV</t>
  </si>
  <si>
    <t>AEIPVNQW</t>
  </si>
  <si>
    <t>TEGVVSVSW</t>
  </si>
  <si>
    <t>GEDRAILLGL</t>
  </si>
  <si>
    <t>SLLENIAKA</t>
  </si>
  <si>
    <t>FLEKLLPPV</t>
  </si>
  <si>
    <t>YSDKYGLGY</t>
  </si>
  <si>
    <t>FLDNERHEV</t>
  </si>
  <si>
    <t>AIDEDVLRY</t>
  </si>
  <si>
    <t>RLQESVMEA</t>
  </si>
  <si>
    <t>REMDVIRNF</t>
  </si>
  <si>
    <t>EEIDEKIGF</t>
  </si>
  <si>
    <t>TLSERLWGL</t>
  </si>
  <si>
    <t>KLVKEVIAV</t>
  </si>
  <si>
    <t>RSIPMTVDF</t>
  </si>
  <si>
    <t>YYGPLRTV</t>
  </si>
  <si>
    <t>VSDPSSPQY</t>
  </si>
  <si>
    <t>QTDPSGTYHAW</t>
  </si>
  <si>
    <t>SLLDLHTKV</t>
  </si>
  <si>
    <t>EELFARKF</t>
  </si>
  <si>
    <t>KEIEFQKEL</t>
  </si>
  <si>
    <t>ITDKNSLAY</t>
  </si>
  <si>
    <t>FLDDFESKY</t>
  </si>
  <si>
    <t>EEMLVPRKM</t>
  </si>
  <si>
    <t>EEQKNLHFF</t>
  </si>
  <si>
    <t>NLDSQRLQY</t>
  </si>
  <si>
    <t>RLNEAAVTV</t>
  </si>
  <si>
    <t>KEAEFLQKL</t>
  </si>
  <si>
    <t>RMFLENETW</t>
  </si>
  <si>
    <t>KEEQVIQVW</t>
  </si>
  <si>
    <t>HTFQNDIHVY</t>
  </si>
  <si>
    <t>FVETESVRY</t>
  </si>
  <si>
    <t>KEVQTIEVY</t>
  </si>
  <si>
    <t>RENEVSTLY</t>
  </si>
  <si>
    <t>TEFPSKQVF</t>
  </si>
  <si>
    <t>GLVGSLQEV</t>
  </si>
  <si>
    <t>SIAEVVHQL</t>
  </si>
  <si>
    <t>AEEDFYEKL</t>
  </si>
  <si>
    <t>SETDLLNRF</t>
  </si>
  <si>
    <t>ADMGHLKY</t>
  </si>
  <si>
    <t>NEVVAGIKEY</t>
  </si>
  <si>
    <t>TELLLKEGF</t>
  </si>
  <si>
    <t>RLSELGITQA</t>
  </si>
  <si>
    <t>EEFSRAAEKLY</t>
  </si>
  <si>
    <t>EPDFVAKF</t>
  </si>
  <si>
    <t>EENYGVKTTY</t>
  </si>
  <si>
    <t>NTDSPLRY</t>
  </si>
  <si>
    <t>SLRNYYEQW</t>
  </si>
  <si>
    <t>EDLRTFSW</t>
  </si>
  <si>
    <t>FLDKSGLQGY</t>
  </si>
  <si>
    <t>QLDRISVYY</t>
  </si>
  <si>
    <t>TERGYSF</t>
  </si>
  <si>
    <t>VMAPRTVLL</t>
  </si>
  <si>
    <t>DELKDVYNHF</t>
  </si>
  <si>
    <t>LLDEHHISY</t>
  </si>
  <si>
    <t>QSSDLPRY</t>
  </si>
  <si>
    <t>QVEPGALRY</t>
  </si>
  <si>
    <t>KTVAGGAWTY</t>
  </si>
  <si>
    <t>TLDDLIAAV</t>
  </si>
  <si>
    <t>PTDPKVVVY</t>
  </si>
  <si>
    <t>SVSPVVRVA</t>
  </si>
  <si>
    <t>KSDLFFHDY</t>
  </si>
  <si>
    <t>YEDGSIRIF</t>
  </si>
  <si>
    <t>KEAEIIKQL</t>
  </si>
  <si>
    <t>GEVSARQEL</t>
  </si>
  <si>
    <t>QEFGVPHQY</t>
  </si>
  <si>
    <t>YSTDENFRY</t>
  </si>
  <si>
    <t>EEYLTKELL</t>
  </si>
  <si>
    <t>DEAKILKSL</t>
  </si>
  <si>
    <t>ATDAAIRVW</t>
  </si>
  <si>
    <t>FLYDDNQRV</t>
  </si>
  <si>
    <t>ELPGRLSF</t>
  </si>
  <si>
    <t>AEEEIMKKI</t>
  </si>
  <si>
    <t>GLKNGVPAV</t>
  </si>
  <si>
    <t>EEIEGFRY</t>
  </si>
  <si>
    <t>RENDIKSYF</t>
  </si>
  <si>
    <t>DEIDAIATKRF</t>
  </si>
  <si>
    <t>YVDDPYQKY</t>
  </si>
  <si>
    <t>SSDTADFRDLY</t>
  </si>
  <si>
    <t>EELGNHKAF</t>
  </si>
  <si>
    <t>EELGHTETY</t>
  </si>
  <si>
    <t>ELERLTSLY</t>
  </si>
  <si>
    <t>SIDLIQKW</t>
  </si>
  <si>
    <t>GEFLGMKGF</t>
  </si>
  <si>
    <t>VLDERSALY</t>
  </si>
  <si>
    <t>GEIPDRLQF</t>
  </si>
  <si>
    <t>QEVLDMHGF</t>
  </si>
  <si>
    <t>RTYDKDITF</t>
  </si>
  <si>
    <t>SLLDLEQKL</t>
  </si>
  <si>
    <t>KSFEDIHQY</t>
  </si>
  <si>
    <t>YSDSLVQKGY</t>
  </si>
  <si>
    <t>FEIETKQGTQY</t>
  </si>
  <si>
    <t>RTVYFSEQW</t>
  </si>
  <si>
    <t>EIKDILIQY</t>
  </si>
  <si>
    <t>ELGGLLKY</t>
  </si>
  <si>
    <t>KLSEIVREF</t>
  </si>
  <si>
    <t>RTLALQQQL</t>
  </si>
  <si>
    <t>GSIEADFRAW</t>
  </si>
  <si>
    <t>AEDELFNRY</t>
  </si>
  <si>
    <t>EEGDLGPVY</t>
  </si>
  <si>
    <t>QEQLLKEGF</t>
  </si>
  <si>
    <t>QLDDLKVEL</t>
  </si>
  <si>
    <t>VLDEAFQRY</t>
  </si>
  <si>
    <t>TEANVVRKF</t>
  </si>
  <si>
    <t>RTMEIESTF</t>
  </si>
  <si>
    <t>ASDDGTVRIW</t>
  </si>
  <si>
    <t>TEAETIQKL</t>
  </si>
  <si>
    <t>SENLLGKQF</t>
  </si>
  <si>
    <t>KAVDERQLF</t>
  </si>
  <si>
    <t>FSEEGAVGY</t>
  </si>
  <si>
    <t>EEIKEMHGL</t>
  </si>
  <si>
    <t>SLFPGKLEV</t>
  </si>
  <si>
    <t>TEHDLLGTEAW</t>
  </si>
  <si>
    <t>RLDDAIHVL</t>
  </si>
  <si>
    <t>FAQDVGRMF</t>
  </si>
  <si>
    <t>YLDPNQRDLY</t>
  </si>
  <si>
    <t>AEFEQGHQF</t>
  </si>
  <si>
    <t>TIMPKDIQL</t>
  </si>
  <si>
    <t>GLAESVSTL</t>
  </si>
  <si>
    <t>FYGIIRNV</t>
  </si>
  <si>
    <t>EEITTGSAW</t>
  </si>
  <si>
    <t>ALFSGDALSV</t>
  </si>
  <si>
    <t>VSVTHPEL</t>
  </si>
  <si>
    <t>FEDENGQRW</t>
  </si>
  <si>
    <t>DTDEYVLKY</t>
  </si>
  <si>
    <t>SDKYGLGY</t>
  </si>
  <si>
    <t>ESDINSVRY</t>
  </si>
  <si>
    <t>NELDAVQREY</t>
  </si>
  <si>
    <t>VTDSIRDEY</t>
  </si>
  <si>
    <t>RVINEEYKIW</t>
  </si>
  <si>
    <t>KIIDFIYTA</t>
  </si>
  <si>
    <t>EEHPELQQF</t>
  </si>
  <si>
    <t>YSEDHIIGAY</t>
  </si>
  <si>
    <t>KTVDGPSGKLW</t>
  </si>
  <si>
    <t>SEALEAARI</t>
  </si>
  <si>
    <t>KSLSEYNNF</t>
  </si>
  <si>
    <t>RTVEALYKF</t>
  </si>
  <si>
    <t>RLMNDMTAV</t>
  </si>
  <si>
    <t>EERGFDKAY</t>
  </si>
  <si>
    <t>EVDPIGHLY</t>
  </si>
  <si>
    <t>KVLDFEHFL</t>
  </si>
  <si>
    <t>ISFKEVGNY</t>
  </si>
  <si>
    <t>TDSPLRY</t>
  </si>
  <si>
    <t>DVDIRKDLY</t>
  </si>
  <si>
    <t>EEADDWLRY</t>
  </si>
  <si>
    <t>TEAMLYEKF</t>
  </si>
  <si>
    <t>SLSDHIVLL</t>
  </si>
  <si>
    <t>DEIDAIGGRRF</t>
  </si>
  <si>
    <t>EEIFVSKKL</t>
  </si>
  <si>
    <t>GSDGLVKLW</t>
  </si>
  <si>
    <t>ILAAVETRL</t>
  </si>
  <si>
    <t>FLFQEPRSI</t>
  </si>
  <si>
    <t>APNTFKTLDSWRDE</t>
  </si>
  <si>
    <t>SAAERLLAA</t>
  </si>
  <si>
    <t>AADETLRLW</t>
  </si>
  <si>
    <t>GLTEALHFV</t>
  </si>
  <si>
    <t>QEISEIEKRY</t>
  </si>
  <si>
    <t>DEVSFIKKL</t>
  </si>
  <si>
    <t>EEFTVRDGY</t>
  </si>
  <si>
    <t>NTEEEGLKY</t>
  </si>
  <si>
    <t>NLYPFVKTV</t>
  </si>
  <si>
    <t>LTDDKLSQY</t>
  </si>
  <si>
    <t>IADMGHLKY</t>
  </si>
  <si>
    <t>EEGDRVITY</t>
  </si>
  <si>
    <t>AEAYLGKKV</t>
  </si>
  <si>
    <t>TLFDYEVRL</t>
  </si>
  <si>
    <t>KIFEMLEGV</t>
  </si>
  <si>
    <t>KSRDLSLLI</t>
  </si>
  <si>
    <t>GLMTTVHAI</t>
  </si>
  <si>
    <t>GEVDVRSAY</t>
  </si>
  <si>
    <t>ETDLLDIRSEY</t>
  </si>
  <si>
    <t>DEAAISKLY</t>
  </si>
  <si>
    <t>SVADTVARV</t>
  </si>
  <si>
    <t>KALDVMVSTF</t>
  </si>
  <si>
    <t>DEYGRPFLI</t>
  </si>
  <si>
    <t>LTDRELEEY</t>
  </si>
  <si>
    <t>KLLEAQSHF</t>
  </si>
  <si>
    <t>EEGLVNNKY</t>
  </si>
  <si>
    <t>LFDPARPSL</t>
  </si>
  <si>
    <t>ILQDRLNQV</t>
  </si>
  <si>
    <t>LLDLDEELRY</t>
  </si>
  <si>
    <t>TLYEHNNEL</t>
  </si>
  <si>
    <t>KENSIITKY</t>
  </si>
  <si>
    <t>QEVTQDLHY</t>
  </si>
  <si>
    <t>RVIGTLEEV</t>
  </si>
  <si>
    <t>YLGDVSERV</t>
  </si>
  <si>
    <t>RTLSGMESY</t>
  </si>
  <si>
    <t>RETSMVHEL</t>
  </si>
  <si>
    <t>KAMELIREL</t>
  </si>
  <si>
    <t>QVGIDKGDIPD</t>
  </si>
  <si>
    <t>SEFPGAQHY</t>
  </si>
  <si>
    <t>QSAVGFEY</t>
  </si>
  <si>
    <t>VIDPVAPRY</t>
  </si>
  <si>
    <t>RLMNETTAV</t>
  </si>
  <si>
    <t>EFEDIKSGY</t>
  </si>
  <si>
    <t>KSLENAIEW</t>
  </si>
  <si>
    <t>KETDVVLKV</t>
  </si>
  <si>
    <t>TTEERTQLY</t>
  </si>
  <si>
    <t>RLADALQEL</t>
  </si>
  <si>
    <t>KVRVGQETF</t>
  </si>
  <si>
    <t>EELKELKEY</t>
  </si>
  <si>
    <t>EFVGVSHL</t>
  </si>
  <si>
    <t>KTVVGGAMF</t>
  </si>
  <si>
    <t>GLAPQIHDL</t>
  </si>
  <si>
    <t>GLVDQLVKA</t>
  </si>
  <si>
    <t>EEVDSSVKKI</t>
  </si>
  <si>
    <t>GLIDENPGL</t>
  </si>
  <si>
    <t>RVQEAIAEV</t>
  </si>
  <si>
    <t>HSDPESDFY</t>
  </si>
  <si>
    <t>QMAEIAVNA</t>
  </si>
  <si>
    <t>QEFNLPVRY</t>
  </si>
  <si>
    <t>LTDFIREEY</t>
  </si>
  <si>
    <t>QVDLSVHAY</t>
  </si>
  <si>
    <t>GTDGQGGTFRY</t>
  </si>
  <si>
    <t>EGLDIYKKF</t>
  </si>
  <si>
    <t>AATPAVRTV</t>
  </si>
  <si>
    <t>KEIGAVKYL</t>
  </si>
  <si>
    <t>EERVINEEY</t>
  </si>
  <si>
    <t>GLIDELNQA</t>
  </si>
  <si>
    <t>KLLGELHTL</t>
  </si>
  <si>
    <t>RTLGEIPTY</t>
  </si>
  <si>
    <t>RVIDVGSEW</t>
  </si>
  <si>
    <t>YLEELSQRY</t>
  </si>
  <si>
    <t>NESDMIRNW</t>
  </si>
  <si>
    <t>YPKPEEW</t>
  </si>
  <si>
    <t>RLLEATSYL</t>
  </si>
  <si>
    <t>TLNDREYQL</t>
  </si>
  <si>
    <t>LSERADWQY</t>
  </si>
  <si>
    <t>SASPDATIRIW</t>
  </si>
  <si>
    <t>ELDPMAMTQKY</t>
  </si>
  <si>
    <t>ETDLRNHFY</t>
  </si>
  <si>
    <t>KEIFLRELI</t>
  </si>
  <si>
    <t>SPREYTGFPDPYDELN</t>
  </si>
  <si>
    <t>GTATSQRFF</t>
  </si>
  <si>
    <t>KSFVLPSW</t>
  </si>
  <si>
    <t>SLADIAQKL</t>
  </si>
  <si>
    <t>LTDPEAAKY</t>
  </si>
  <si>
    <t>SVFPGARLL</t>
  </si>
  <si>
    <t>EIRDINRVY</t>
  </si>
  <si>
    <t>EEQLLKHGW</t>
  </si>
  <si>
    <t>KEFIGQQLI</t>
  </si>
  <si>
    <t>GSASVNSRW</t>
  </si>
  <si>
    <t>NSIKELNERW</t>
  </si>
  <si>
    <t>GLDPSGARLV</t>
  </si>
  <si>
    <t>LTDDDLLRY</t>
  </si>
  <si>
    <t>TELDQVRKW</t>
  </si>
  <si>
    <t>FPDRLVGY</t>
  </si>
  <si>
    <t>QELQEINRVY</t>
  </si>
  <si>
    <t>QEIEEIRQKY</t>
  </si>
  <si>
    <t>STDVSDLLHQY</t>
  </si>
  <si>
    <t>KLHGVNINV</t>
  </si>
  <si>
    <t>ITDHLDTQY</t>
  </si>
  <si>
    <t>ALLSAVTRL</t>
  </si>
  <si>
    <t>DLDHSIGTQY</t>
  </si>
  <si>
    <t>TENTEENRRFY</t>
  </si>
  <si>
    <t>EEIGTPRKF</t>
  </si>
  <si>
    <t>IAYPSLREA</t>
  </si>
  <si>
    <t>GLLEGVRGV</t>
  </si>
  <si>
    <t>YLDQISRY</t>
  </si>
  <si>
    <t>EEFNELLSKY</t>
  </si>
  <si>
    <t>RTEPFQDGY</t>
  </si>
  <si>
    <t>KEIGDVENW</t>
  </si>
  <si>
    <t>RTQMPDPKTF</t>
  </si>
  <si>
    <t>ETFYSTERY</t>
  </si>
  <si>
    <t>GEISGTIAI</t>
  </si>
  <si>
    <t>GLIEILKKV</t>
  </si>
  <si>
    <t>QEYEFEKQF</t>
  </si>
  <si>
    <t>KEGIVFKSL</t>
  </si>
  <si>
    <t>DEIDAIGTKRY</t>
  </si>
  <si>
    <t>KILDLETEL</t>
  </si>
  <si>
    <t>TELDLYKKM</t>
  </si>
  <si>
    <t>VASIKTGF</t>
  </si>
  <si>
    <t>KDLVVPEKW</t>
  </si>
  <si>
    <t>REIQTAVRL</t>
  </si>
  <si>
    <t>YTDKIDRY</t>
  </si>
  <si>
    <t>NEGQTALHY</t>
  </si>
  <si>
    <t>REPAVKLQY</t>
  </si>
  <si>
    <t>KIQEILTQV</t>
  </si>
  <si>
    <t>EEIAIIPSKKL</t>
  </si>
  <si>
    <t>ELEKDMHYY</t>
  </si>
  <si>
    <t>EEEAARLFY</t>
  </si>
  <si>
    <t>GVNPSLVSW</t>
  </si>
  <si>
    <t>GEVPFNHEI</t>
  </si>
  <si>
    <t>KSELLVEQY</t>
  </si>
  <si>
    <t>TFGERVVAF</t>
  </si>
  <si>
    <t>TEVTGHRW</t>
  </si>
  <si>
    <t>SEDLLKEHY</t>
  </si>
  <si>
    <t>RLFDDVPQV</t>
  </si>
  <si>
    <t>VTDAVALRV</t>
  </si>
  <si>
    <t>EEQDILQRL</t>
  </si>
  <si>
    <t>TTEESLRNYY</t>
  </si>
  <si>
    <t>EINIDHKF</t>
  </si>
  <si>
    <t>QAFPNTNRW</t>
  </si>
  <si>
    <t>FSEEQLNRY</t>
  </si>
  <si>
    <t>KEIDMLLKEY</t>
  </si>
  <si>
    <t>SDGTIRLW</t>
  </si>
  <si>
    <t>GVFEVVATNGDTHLG</t>
  </si>
  <si>
    <t>REIESSPQY</t>
  </si>
  <si>
    <t>VLDDKLYVV</t>
  </si>
  <si>
    <t>YLYPDITRL</t>
  </si>
  <si>
    <t>DEFSHQVQEW</t>
  </si>
  <si>
    <t>VSAGIQTSF</t>
  </si>
  <si>
    <t>GLKEGIPAL</t>
  </si>
  <si>
    <t>AEHFLEQQM</t>
  </si>
  <si>
    <t>EEFQFIKK</t>
  </si>
  <si>
    <t>DEFIGEKTF</t>
  </si>
  <si>
    <t>KESTLHLVL</t>
  </si>
  <si>
    <t>TEFEDIKSGY</t>
  </si>
  <si>
    <t>LSSSVIREL</t>
  </si>
  <si>
    <t>GLADKVYFL</t>
  </si>
  <si>
    <t>ELDLLSRL</t>
  </si>
  <si>
    <t>FTDAGFEHY</t>
  </si>
  <si>
    <t>SEDDLKTVF</t>
  </si>
  <si>
    <t>ETEKMIEKY</t>
  </si>
  <si>
    <t>SVLGSLSSV</t>
  </si>
  <si>
    <t>ADADLLLRY</t>
  </si>
  <si>
    <t>KGSSAVRVY</t>
  </si>
  <si>
    <t>HEGDIILKI</t>
  </si>
  <si>
    <t>LLYESPERY</t>
  </si>
  <si>
    <t>YSDITIFEKQEY</t>
  </si>
  <si>
    <t>NLDPAVHEV</t>
  </si>
  <si>
    <t>ALLEEEEGV</t>
  </si>
  <si>
    <t>VPDHVVW</t>
  </si>
  <si>
    <t>VLDDKLVFV</t>
  </si>
  <si>
    <t>IANVAHTF</t>
  </si>
  <si>
    <t>TELDLHKRL</t>
  </si>
  <si>
    <t>TLADLVHHV</t>
  </si>
  <si>
    <t>IDNGVFEVVATNGDTHLG</t>
  </si>
  <si>
    <t>GVHTVHVTF</t>
  </si>
  <si>
    <t>KEGEFVAQF</t>
  </si>
  <si>
    <t>TEDEFKRLF</t>
  </si>
  <si>
    <t>DIDTRSEFY</t>
  </si>
  <si>
    <t>KMDDLNLHY</t>
  </si>
  <si>
    <t>RLDPNVQKW</t>
  </si>
  <si>
    <t>KLDDLHTLY</t>
  </si>
  <si>
    <t>TENIDIKKY</t>
  </si>
  <si>
    <t>EELLTDNRY</t>
  </si>
  <si>
    <t>RTFPDPTSW</t>
  </si>
  <si>
    <t>TEGIIMKDF</t>
  </si>
  <si>
    <t>YVTTSTRTY</t>
  </si>
  <si>
    <t>DELDAIGTKRF</t>
  </si>
  <si>
    <t>KIYEGQVEV</t>
  </si>
  <si>
    <t>HENDITHFY</t>
  </si>
  <si>
    <t>YLDPAQRGV</t>
  </si>
  <si>
    <t>ATDDSLYY</t>
  </si>
  <si>
    <t>LSDIGSGIRY</t>
  </si>
  <si>
    <t>ILDEHVQRV</t>
  </si>
  <si>
    <t>EEVDQVARAY</t>
  </si>
  <si>
    <t>NEIQEALSRSY</t>
  </si>
  <si>
    <t>AEHPELRSY</t>
  </si>
  <si>
    <t>REVEIQSHL</t>
  </si>
  <si>
    <t>RTLRDIETF</t>
  </si>
  <si>
    <t>HIDVGGHMY</t>
  </si>
  <si>
    <t>RLFSSIVTV</t>
  </si>
  <si>
    <t>TTDLFGRDLSY</t>
  </si>
  <si>
    <t>AEPGYLVTKVVAVDGDS</t>
  </si>
  <si>
    <t>KATNVVRLL</t>
  </si>
  <si>
    <t>SISDVIAQV</t>
  </si>
  <si>
    <t>TVYGEPRKL</t>
  </si>
  <si>
    <t>REYLSADAF</t>
  </si>
  <si>
    <t>GLQEGTHEL</t>
  </si>
  <si>
    <t>REAEFTKSI</t>
  </si>
  <si>
    <t>EEVHDLERKY</t>
  </si>
  <si>
    <t>AEEEIGTPRKF</t>
  </si>
  <si>
    <t>GEAPVIQRL</t>
  </si>
  <si>
    <t>QEFGADVRL</t>
  </si>
  <si>
    <t>RLDEDLAAY</t>
  </si>
  <si>
    <t>GLFQGKTPL</t>
  </si>
  <si>
    <t>EEFQFIKKA</t>
  </si>
  <si>
    <t>NEDPTVAAF</t>
  </si>
  <si>
    <t>RTAQEVETY</t>
  </si>
  <si>
    <t>SLLSELQHA</t>
  </si>
  <si>
    <t>NESEEVRQF</t>
  </si>
  <si>
    <t>ETPDIKLF</t>
  </si>
  <si>
    <t>EEMLEIRQL</t>
  </si>
  <si>
    <t>EEAQIIQRRL</t>
  </si>
  <si>
    <t>ALLGDLTKA</t>
  </si>
  <si>
    <t>ENDIKSYF</t>
  </si>
  <si>
    <t>KASGTLREY</t>
  </si>
  <si>
    <t>TLDEYTTRV</t>
  </si>
  <si>
    <t>DTDHYFLRY</t>
  </si>
  <si>
    <t>GTDGHVHLY</t>
  </si>
  <si>
    <t>EEAQIFRP</t>
  </si>
  <si>
    <t>SEVDLAKP</t>
  </si>
  <si>
    <t>ISTPVIRTF</t>
  </si>
  <si>
    <t>KEVDVSKQL</t>
  </si>
  <si>
    <t>ETDRGMSAEY</t>
  </si>
  <si>
    <t>VSFAEKNGW</t>
  </si>
  <si>
    <t>AEYPAVKF</t>
  </si>
  <si>
    <t>GLLGNVAEV</t>
  </si>
  <si>
    <t>KEFFQIDGY</t>
  </si>
  <si>
    <t>KENSLITQF</t>
  </si>
  <si>
    <t>ILTDITKGV</t>
  </si>
  <si>
    <t>RVVDIYSKF</t>
  </si>
  <si>
    <t>RGFYSVETF</t>
  </si>
  <si>
    <t>GLDRLNVTV</t>
  </si>
  <si>
    <t>VLDDKDYFL</t>
  </si>
  <si>
    <t>TEHNETILF</t>
  </si>
  <si>
    <t>KEFPSILRF</t>
  </si>
  <si>
    <t>EEIAFLKKL</t>
  </si>
  <si>
    <t>GLYSGVTTV</t>
  </si>
  <si>
    <t>FLVGERVTL</t>
  </si>
  <si>
    <t>KVVVGGAEW</t>
  </si>
  <si>
    <t>GESVIGKTY</t>
  </si>
  <si>
    <t>GVAESIHLW</t>
  </si>
  <si>
    <t>KTSGIINKF</t>
  </si>
  <si>
    <t>IDNGVFEVVATNGDTH</t>
  </si>
  <si>
    <t>YLDEYIARM</t>
  </si>
  <si>
    <t>RVKDLESLF</t>
  </si>
  <si>
    <t>NLDQATRVAY</t>
  </si>
  <si>
    <t>WEVDVQGSKAY</t>
  </si>
  <si>
    <t>GLLERVKEL</t>
  </si>
  <si>
    <t>VTALAARTW</t>
  </si>
  <si>
    <t>VAHELAHQW</t>
  </si>
  <si>
    <t>LEGNPDTHSW</t>
  </si>
  <si>
    <t>EELDPESREY</t>
  </si>
  <si>
    <t>IDERTGDIY</t>
  </si>
  <si>
    <t>HLAEVLERV</t>
  </si>
  <si>
    <t>VVVGDLVEV</t>
  </si>
  <si>
    <t>RLAADDFRV</t>
  </si>
  <si>
    <t>VEELFERKY</t>
  </si>
  <si>
    <t>TDPEALHY</t>
  </si>
  <si>
    <t>EERELEKLF</t>
  </si>
  <si>
    <t>EEVLVAAKKI</t>
  </si>
  <si>
    <t>QERDPSKIKW</t>
  </si>
  <si>
    <t>TEGAVEVKY</t>
  </si>
  <si>
    <t>AEDLNTRVAY</t>
  </si>
  <si>
    <t>KENPLQFKF</t>
  </si>
  <si>
    <t>TLAEIYVAA</t>
  </si>
  <si>
    <t>ETEKDFSRY</t>
  </si>
  <si>
    <t>RMWEDPMGA</t>
  </si>
  <si>
    <t>TMADQIVTV</t>
  </si>
  <si>
    <t>VISPHGIASV</t>
  </si>
  <si>
    <t>AEHIESRTL</t>
  </si>
  <si>
    <t>FGGLTRAL</t>
  </si>
  <si>
    <t>TDKLKELY</t>
  </si>
  <si>
    <t>GVDTNVRIW</t>
  </si>
  <si>
    <t>LELDPMAMTQKY</t>
  </si>
  <si>
    <t>KMPEINAKV</t>
  </si>
  <si>
    <t>NEVYEAVKNY</t>
  </si>
  <si>
    <t>EMDSERLQY</t>
  </si>
  <si>
    <t>SLAESLDQA</t>
  </si>
  <si>
    <t>RLAVYIDRV</t>
  </si>
  <si>
    <t>VGDVTGAQAY</t>
  </si>
  <si>
    <t>RLAVYIDKV</t>
  </si>
  <si>
    <t>DLDSRVLYY</t>
  </si>
  <si>
    <t>TVYTGIDHHW</t>
  </si>
  <si>
    <t>KAINPINTF</t>
  </si>
  <si>
    <t>HLDGQPFLRY</t>
  </si>
  <si>
    <t>ASAIIIQRW</t>
  </si>
  <si>
    <t>TALPLLKQF</t>
  </si>
  <si>
    <t>VLDPYLLKY</t>
  </si>
  <si>
    <t>FMNDAIEKA</t>
  </si>
  <si>
    <t>REDGSFSFY</t>
  </si>
  <si>
    <t>EEMLKEGY</t>
  </si>
  <si>
    <t>NTISTGLLY</t>
  </si>
  <si>
    <t>FISEIIHQL</t>
  </si>
  <si>
    <t>DENSVIKSF</t>
  </si>
  <si>
    <t>YLDNVIGHSY</t>
  </si>
  <si>
    <t>KMDASLGNLFA</t>
  </si>
  <si>
    <t>FIDASRLVY</t>
  </si>
  <si>
    <t>VEDELVKKY</t>
  </si>
  <si>
    <t>FIFSDTHEL</t>
  </si>
  <si>
    <t>KVLEHVVRV</t>
  </si>
  <si>
    <t>VLEHVVRV</t>
  </si>
  <si>
    <t>DELGLQKKL</t>
  </si>
  <si>
    <t>RIMGNIWDA</t>
  </si>
  <si>
    <t>KEVDPTGHSF</t>
  </si>
  <si>
    <t>VEWEGRSLL</t>
  </si>
  <si>
    <t>EEVYAGSHQY</t>
  </si>
  <si>
    <t>GEFEKIMQL</t>
  </si>
  <si>
    <t>KLLDVVHPA</t>
  </si>
  <si>
    <t>GEDVETSKKW</t>
  </si>
  <si>
    <t>RLPDSGVYV</t>
  </si>
  <si>
    <t>GADQTTLLY</t>
  </si>
  <si>
    <t>FTDVNSILRY</t>
  </si>
  <si>
    <t>NESLFGKKY</t>
  </si>
  <si>
    <t>TEGGEPYRLY</t>
  </si>
  <si>
    <t>IDEQFERY</t>
  </si>
  <si>
    <t>ILYGEVEKL</t>
  </si>
  <si>
    <t>AEESDLSRQY</t>
  </si>
  <si>
    <t>DETLRLW</t>
  </si>
  <si>
    <t>RETGVIEKL</t>
  </si>
  <si>
    <t>YTDNLVRVW</t>
  </si>
  <si>
    <t>GLGPPGRSV</t>
  </si>
  <si>
    <t>KEIVVDGQSY</t>
  </si>
  <si>
    <t>DESQVVTRY</t>
  </si>
  <si>
    <t>SEEAEIIRKY</t>
  </si>
  <si>
    <t>VITFPRAY</t>
  </si>
  <si>
    <t>YGEPRKL</t>
  </si>
  <si>
    <t>AELDLVLQR</t>
  </si>
  <si>
    <t>ILDKKVEKV</t>
  </si>
  <si>
    <t>RLADKSVLV</t>
  </si>
  <si>
    <t>QEVDFFQRY</t>
  </si>
  <si>
    <t>GLLTEIRAV</t>
  </si>
  <si>
    <t>KALSMPEKW</t>
  </si>
  <si>
    <t>WEQGFSQSF</t>
  </si>
  <si>
    <t>YSEGYPGQRY</t>
  </si>
  <si>
    <t>IANYRPTL</t>
  </si>
  <si>
    <t>HEGEILQAF</t>
  </si>
  <si>
    <t>FTDPGQVAY</t>
  </si>
  <si>
    <t>GLATDVQTV</t>
  </si>
  <si>
    <t>EEDFPSLREY</t>
  </si>
  <si>
    <t>KVLIDIREY</t>
  </si>
  <si>
    <t>VLAPTREL</t>
  </si>
  <si>
    <t>TVDFTADKY</t>
  </si>
  <si>
    <t>ILHDDEVTV</t>
  </si>
  <si>
    <t>EESDLSRQY</t>
  </si>
  <si>
    <t>LDEFYKL</t>
  </si>
  <si>
    <t>SLFGGSVKL</t>
  </si>
  <si>
    <t>EEMAEQERF</t>
  </si>
  <si>
    <t>EEAEIIRKY</t>
  </si>
  <si>
    <t>SEDVIARTY</t>
  </si>
  <si>
    <t>AEIIRKY</t>
  </si>
  <si>
    <t>RVFVEEQVY</t>
  </si>
  <si>
    <t>KIFEDIPTL</t>
  </si>
  <si>
    <t>IISDFESV</t>
  </si>
  <si>
    <t>KSVIDYQTHF</t>
  </si>
  <si>
    <t>PSDPKQYRY</t>
  </si>
  <si>
    <t>IIDGKIFCV</t>
  </si>
  <si>
    <t>STDSETLRY</t>
  </si>
  <si>
    <t>KVKVGVNGF</t>
  </si>
  <si>
    <t>KVLDVSNSF</t>
  </si>
  <si>
    <t>AEAIIHGL</t>
  </si>
  <si>
    <t>DEALIGKKF</t>
  </si>
  <si>
    <t>RIIDVVYNA</t>
  </si>
  <si>
    <t>KAMGIMNSF</t>
  </si>
  <si>
    <t>VSALRQEL</t>
  </si>
  <si>
    <t>RVLDINPQV</t>
  </si>
  <si>
    <t>DETGVLKGF</t>
  </si>
  <si>
    <t>TEFGHPAAI</t>
  </si>
  <si>
    <t>RETDLQELF</t>
  </si>
  <si>
    <t>KSFEDIHHY</t>
  </si>
  <si>
    <t>VVDVVRNL</t>
  </si>
  <si>
    <t>GEGQFATVY</t>
  </si>
  <si>
    <t>GEVEQQRTY</t>
  </si>
  <si>
    <t>YTFPNGAKY</t>
  </si>
  <si>
    <t>GVLPNIQAV</t>
  </si>
  <si>
    <t>GEEGSARMW</t>
  </si>
  <si>
    <t>KEFDHPNVM</t>
  </si>
  <si>
    <t>ADETLRLW</t>
  </si>
  <si>
    <t>TMLARLASA</t>
  </si>
  <si>
    <t>RELDLSGQGF</t>
  </si>
  <si>
    <t>RLSPVSPAL</t>
  </si>
  <si>
    <t>EEQLGRLY</t>
  </si>
  <si>
    <t>TEYPVQRNY</t>
  </si>
  <si>
    <t>RVVNVRENF</t>
  </si>
  <si>
    <t>ILMEHIHKL</t>
  </si>
  <si>
    <t>GEFADPFKL</t>
  </si>
  <si>
    <t>KEFDGKSLV</t>
  </si>
  <si>
    <t>GLIDGVVEA</t>
  </si>
  <si>
    <t>EETQTLVREY</t>
  </si>
  <si>
    <t>EEMDLFTKY</t>
  </si>
  <si>
    <t>EEEALASKRF</t>
  </si>
  <si>
    <t>VLDSVDVRL</t>
  </si>
  <si>
    <t>KLQDGLLHI</t>
  </si>
  <si>
    <t>GSFGDNLVTRSY</t>
  </si>
  <si>
    <t>KEIGTKQSF</t>
  </si>
  <si>
    <t>KVVDVVRNL</t>
  </si>
  <si>
    <t>VLKEIVERV</t>
  </si>
  <si>
    <t>DEARDLIQRY</t>
  </si>
  <si>
    <t>ETDIVVDHY</t>
  </si>
  <si>
    <t>LESVVQERF</t>
  </si>
  <si>
    <t>MMDPNSTQRY</t>
  </si>
  <si>
    <t>FRVPTANVS</t>
  </si>
  <si>
    <t>RVFIGEFAY</t>
  </si>
  <si>
    <t>LEEPTVIKKY</t>
  </si>
  <si>
    <t>DEAEVHLKF</t>
  </si>
  <si>
    <t>EEAHLNTSF</t>
  </si>
  <si>
    <t>RLLDMGFEA</t>
  </si>
  <si>
    <t>GEGAIGSLDY</t>
  </si>
  <si>
    <t>TVADKIHSV</t>
  </si>
  <si>
    <t>SEPESIRKW</t>
  </si>
  <si>
    <t>EEEALQKKF</t>
  </si>
  <si>
    <t>GLAPTSPHL</t>
  </si>
  <si>
    <t>FTDEEGYGRY</t>
  </si>
  <si>
    <t>TSDVDLDKY</t>
  </si>
  <si>
    <t>RLFDEPQLA</t>
  </si>
  <si>
    <t>RVPPPPQSV</t>
  </si>
  <si>
    <t>ILDDQTNKL</t>
  </si>
  <si>
    <t>EELDLAEKM</t>
  </si>
  <si>
    <t>KIAPNTPQL</t>
  </si>
  <si>
    <t>YDGIYKV</t>
  </si>
  <si>
    <t>IEDPQIQAHW</t>
  </si>
  <si>
    <t>ILDDIGHGV</t>
  </si>
  <si>
    <t>RLQEELEKL</t>
  </si>
  <si>
    <t>KELFEGVQKW</t>
  </si>
  <si>
    <t>KEGLDIYKKF</t>
  </si>
  <si>
    <t>YLDKGILKY</t>
  </si>
  <si>
    <t>FGFPGERTY</t>
  </si>
  <si>
    <t>REIDYKTAF</t>
  </si>
  <si>
    <t>HTDILKEKY</t>
  </si>
  <si>
    <t>GEASRLAHY</t>
  </si>
  <si>
    <t>VSAEEALKY</t>
  </si>
  <si>
    <t>ILQDGRIFI</t>
  </si>
  <si>
    <t>FEDETVRKF</t>
  </si>
  <si>
    <t>WVDPYEV</t>
  </si>
  <si>
    <t>ETDNMFNRY</t>
  </si>
  <si>
    <t>QTDGLGLSY</t>
  </si>
  <si>
    <t>YTDFDGTRVY</t>
  </si>
  <si>
    <t>DENPYVAKL</t>
  </si>
  <si>
    <t>EEFVPGVKRY</t>
  </si>
  <si>
    <t>KSDVHLNFY</t>
  </si>
  <si>
    <t>RTIQTPIGSTW</t>
  </si>
  <si>
    <t>KTDHFIFTY</t>
  </si>
  <si>
    <t>LSDIVIEKY</t>
  </si>
  <si>
    <t>SILSEVQQA</t>
  </si>
  <si>
    <t>YLDPRITVA</t>
  </si>
  <si>
    <t>KIKYPENFF</t>
  </si>
  <si>
    <t>SEDGSLHVF</t>
  </si>
  <si>
    <t>DESIIPKKY</t>
  </si>
  <si>
    <t>GEDPYPHKF</t>
  </si>
  <si>
    <t>DESNALGKKF</t>
  </si>
  <si>
    <t>DEAAFQKLM</t>
  </si>
  <si>
    <t>EEVQVDPRKY</t>
  </si>
  <si>
    <t>KEFPEKQEL</t>
  </si>
  <si>
    <t>TLDDESLKY</t>
  </si>
  <si>
    <t>LTEQYNEQY</t>
  </si>
  <si>
    <t>PTAVVPLRY</t>
  </si>
  <si>
    <t>MEDEVQRRL</t>
  </si>
  <si>
    <t>LLDQGQLNKY</t>
  </si>
  <si>
    <t>KQLDVEAAL</t>
  </si>
  <si>
    <t>TESGLNVTL</t>
  </si>
  <si>
    <t>SLLDDLHSA</t>
  </si>
  <si>
    <t>EEFAEGSKI</t>
  </si>
  <si>
    <t>KLFHEVVQA</t>
  </si>
  <si>
    <t>KEVDPASNTY</t>
  </si>
  <si>
    <t>MSDVVKGVY</t>
  </si>
  <si>
    <t>LDDFESKY</t>
  </si>
  <si>
    <t>EEEEALQKKF</t>
  </si>
  <si>
    <t>VSDPVGVLY</t>
  </si>
  <si>
    <t>GTVEKEATF</t>
  </si>
  <si>
    <t>LTDITKGVQY</t>
  </si>
  <si>
    <t>LTRPGSSYF</t>
  </si>
  <si>
    <t>LDDPDLKY</t>
  </si>
  <si>
    <t>EVDKVTGRF</t>
  </si>
  <si>
    <t>EEEALAKKF</t>
  </si>
  <si>
    <t>RILGSDTESW</t>
  </si>
  <si>
    <t>KVLGIVVGV</t>
  </si>
  <si>
    <t>EEQAVRPKY</t>
  </si>
  <si>
    <t>VLDGKVAVV</t>
  </si>
  <si>
    <t>ELDDTLKY</t>
  </si>
  <si>
    <t>SEVPVDSHY</t>
  </si>
  <si>
    <t>LNEEIARV</t>
  </si>
  <si>
    <t>GEYAGLATI</t>
  </si>
  <si>
    <t>GEFDGSVTF</t>
  </si>
  <si>
    <t>RSFPSVREL</t>
  </si>
  <si>
    <t>GLNDFIQKI</t>
  </si>
  <si>
    <t>GLDPARVNV</t>
  </si>
  <si>
    <t>YIDDVFHAL</t>
  </si>
  <si>
    <t>RVYVDITTY</t>
  </si>
  <si>
    <t>EIDKNDHLY</t>
  </si>
  <si>
    <t>REGGVIVDY</t>
  </si>
  <si>
    <t>NMMSGISSV</t>
  </si>
  <si>
    <t>DSESSGVLY</t>
  </si>
  <si>
    <t>ILFDPKTSV</t>
  </si>
  <si>
    <t>AGFKDIRSY</t>
  </si>
  <si>
    <t>TDPVVADY</t>
  </si>
  <si>
    <t>KELEDVNKW</t>
  </si>
  <si>
    <t>RLLDGAFKL</t>
  </si>
  <si>
    <t>ILSESLHSL</t>
  </si>
  <si>
    <t>KMDLDNNFY</t>
  </si>
  <si>
    <t>FDYEVRL</t>
  </si>
  <si>
    <t>NMVDIIHSV</t>
  </si>
  <si>
    <t>SVLGAITSV</t>
  </si>
  <si>
    <t>TEFHPGTTSF</t>
  </si>
  <si>
    <t>EIDDVYEKY</t>
  </si>
  <si>
    <t>KALEDLAGF</t>
  </si>
  <si>
    <t>YLDYDDTRY</t>
  </si>
  <si>
    <t>RLIDLGVGL</t>
  </si>
  <si>
    <t>YTDVSTRY</t>
  </si>
  <si>
    <t>EYGEIKNI</t>
  </si>
  <si>
    <t>AELELIVQR</t>
  </si>
  <si>
    <t>YTYRGPKAF</t>
  </si>
  <si>
    <t>RLLGKLPEL</t>
  </si>
  <si>
    <t>EVDPASNTY</t>
  </si>
  <si>
    <t>AEFIVGGKY</t>
  </si>
  <si>
    <t>RVDELLEKY</t>
  </si>
  <si>
    <t>EIQTAVRL</t>
  </si>
  <si>
    <t>GEFDLVQRI</t>
  </si>
  <si>
    <t>NEPILYGRSY</t>
  </si>
  <si>
    <t>HLDTLTEHY</t>
  </si>
  <si>
    <t>GILNPSQPGQSSSSSQ</t>
  </si>
  <si>
    <t>EEEKNFKAF</t>
  </si>
  <si>
    <t>TLNSAAVTV</t>
  </si>
  <si>
    <t>ETTFLVDKY</t>
  </si>
  <si>
    <t>TLDAGNIKL</t>
  </si>
  <si>
    <t>FATPFLVVR</t>
  </si>
  <si>
    <t>KSIDLIQKW</t>
  </si>
  <si>
    <t>DLDDAQRTLY</t>
  </si>
  <si>
    <t>EEESQRLSW</t>
  </si>
  <si>
    <t>TDELRLLY</t>
  </si>
  <si>
    <t>TRIPKIQQL</t>
  </si>
  <si>
    <t>KTFQGKPIM</t>
  </si>
  <si>
    <t>GTLKGHNGW</t>
  </si>
  <si>
    <t>EELLTSTGF</t>
  </si>
  <si>
    <t>ETERLTDDY</t>
  </si>
  <si>
    <t>LTELIDRY</t>
  </si>
  <si>
    <t>KEIRDINRVY</t>
  </si>
  <si>
    <t>KVFLGRDTY</t>
  </si>
  <si>
    <t>RMVGQVLGA</t>
  </si>
  <si>
    <t>EAEVLVRGL</t>
  </si>
  <si>
    <t>EELGSKAKF</t>
  </si>
  <si>
    <t>HLFETISQA</t>
  </si>
  <si>
    <t>DELKIPIRSW</t>
  </si>
  <si>
    <t>KETEIVKKL</t>
  </si>
  <si>
    <t>DGKVFQF</t>
  </si>
  <si>
    <t>EEEFIERCF</t>
  </si>
  <si>
    <t>RLYQGINQL</t>
  </si>
  <si>
    <t>AEGIGTGW</t>
  </si>
  <si>
    <t>EEIAQLARQY</t>
  </si>
  <si>
    <t>QENPFFRKL</t>
  </si>
  <si>
    <t>DEFDGKVTY</t>
  </si>
  <si>
    <t>ELDVVREIY</t>
  </si>
  <si>
    <t>ELERQFEETQMKLFG</t>
  </si>
  <si>
    <t>FLFGEVHKA</t>
  </si>
  <si>
    <t>VLSELAARL</t>
  </si>
  <si>
    <t>TENQSGVSF</t>
  </si>
  <si>
    <t>YAVEGRDL</t>
  </si>
  <si>
    <t>KEWETIRSF</t>
  </si>
  <si>
    <t>ITAPTVRQY</t>
  </si>
  <si>
    <t>AVTALAARTW</t>
  </si>
  <si>
    <t>GVFEVVATNGDTHL</t>
  </si>
  <si>
    <t>QEVFGHAI</t>
  </si>
  <si>
    <t>DLVVPEKW</t>
  </si>
  <si>
    <t>RISGVDRYY</t>
  </si>
  <si>
    <t>SIFASPESV</t>
  </si>
  <si>
    <t>GEYEERKLI</t>
  </si>
  <si>
    <t>DMDKVLLKY</t>
  </si>
  <si>
    <t>KLISELQKL</t>
  </si>
  <si>
    <t>GLMDTVKKV</t>
  </si>
  <si>
    <t>ETDLSIPTSPTSKY</t>
  </si>
  <si>
    <t>GTDKTLRTW</t>
  </si>
  <si>
    <t>LLDVPTAAV</t>
  </si>
  <si>
    <t>RMLPHAPGV</t>
  </si>
  <si>
    <t>QELLAEHY</t>
  </si>
  <si>
    <t>REATGKITF</t>
  </si>
  <si>
    <t>SLAGGIIGV</t>
  </si>
  <si>
    <t>RMFDGKFVV</t>
  </si>
  <si>
    <t>FLDITNPKA</t>
  </si>
  <si>
    <t>AVWAGPAQA</t>
  </si>
  <si>
    <t>GSDDGVLAY</t>
  </si>
  <si>
    <t>RPELIEY</t>
  </si>
  <si>
    <t>KVIGAGKSW</t>
  </si>
  <si>
    <t>YTDQFSRNY</t>
  </si>
  <si>
    <t>RALKEITTF</t>
  </si>
  <si>
    <t>GIDSSSPEV</t>
  </si>
  <si>
    <t>GSWDGTLRL</t>
  </si>
  <si>
    <t>VLSNVEVTL</t>
  </si>
  <si>
    <t>VAPPARVAP</t>
  </si>
  <si>
    <t>QLIDIIHTA</t>
  </si>
  <si>
    <t>TTSRVLKVL</t>
  </si>
  <si>
    <t>VVKKVNAVF</t>
  </si>
  <si>
    <t>ILDETVNSV</t>
  </si>
  <si>
    <t>KILDLETQL</t>
  </si>
  <si>
    <t>LLDDTGLAY</t>
  </si>
  <si>
    <t>SLLGGNIRL</t>
  </si>
  <si>
    <t>GLYDGMEHL</t>
  </si>
  <si>
    <t>KSLEDVVRAY</t>
  </si>
  <si>
    <t>HELVLTTKEY</t>
  </si>
  <si>
    <t>FLDDVVHSL</t>
  </si>
  <si>
    <t>SIYPSPTGV</t>
  </si>
  <si>
    <t>RLTPKLMEV</t>
  </si>
  <si>
    <t>REIEGRAI</t>
  </si>
  <si>
    <t>LSEVNRTGTQY</t>
  </si>
  <si>
    <t>KISNIIKQF</t>
  </si>
  <si>
    <t>VLDIPSKY</t>
  </si>
  <si>
    <t>VIAEILRGV</t>
  </si>
  <si>
    <t>VIDEVRTGTY</t>
  </si>
  <si>
    <t>GEEEALRQY</t>
  </si>
  <si>
    <t>GLDNETHFL</t>
  </si>
  <si>
    <t>DKIQLINNMLDK</t>
  </si>
  <si>
    <t>RLASYLDRV</t>
  </si>
  <si>
    <t>LTDPDGALAK</t>
  </si>
  <si>
    <t>LTDYDIRFY</t>
  </si>
  <si>
    <t>TEFGPGTAY</t>
  </si>
  <si>
    <t>VENPTATEI</t>
  </si>
  <si>
    <t>KEHDILSQL</t>
  </si>
  <si>
    <t>GEDSSVIHY</t>
  </si>
  <si>
    <t>NLYGQPVAA</t>
  </si>
  <si>
    <t>LTDFIQKY</t>
  </si>
  <si>
    <t>FGIDLDTRV</t>
  </si>
  <si>
    <t>ALAPGLPTA</t>
  </si>
  <si>
    <t>VEDEGLRVF</t>
  </si>
  <si>
    <t>GLSSDLQQV</t>
  </si>
  <si>
    <t>ILDPCIYRV</t>
  </si>
  <si>
    <t>GLVAGGIIGA</t>
  </si>
  <si>
    <t>NTDSPLR</t>
  </si>
  <si>
    <t>YWQNHPEL</t>
  </si>
  <si>
    <t>TEIDGRSISLY</t>
  </si>
  <si>
    <t>VLDEGLTSV</t>
  </si>
  <si>
    <t>VAFKKTFSY</t>
  </si>
  <si>
    <t>EIGDVENW</t>
  </si>
  <si>
    <t>TLDGSLHAV</t>
  </si>
  <si>
    <t>REAPERPSL</t>
  </si>
  <si>
    <t>ALGEVIEA</t>
  </si>
  <si>
    <t>NLDSTTVAV</t>
  </si>
  <si>
    <t>EEADKLVRQY</t>
  </si>
  <si>
    <t>RLAPEIITA</t>
  </si>
  <si>
    <t>GLDSGFHSV</t>
  </si>
  <si>
    <t>GEDIRKLDY</t>
  </si>
  <si>
    <t>GSGPAYAF</t>
  </si>
  <si>
    <t>WLAEKLPTL</t>
  </si>
  <si>
    <t>VTDLAGNEY</t>
  </si>
  <si>
    <t>GVYGDVQRV</t>
  </si>
  <si>
    <t>KYGPIRQI</t>
  </si>
  <si>
    <t>DEGEITKSL</t>
  </si>
  <si>
    <t>EVDPTSHSY</t>
  </si>
  <si>
    <t>GENDRGVSF</t>
  </si>
  <si>
    <t>FSVTGRVL</t>
  </si>
  <si>
    <t>TEDIQTRQY</t>
  </si>
  <si>
    <t>GVLDTLTKV</t>
  </si>
  <si>
    <t>EEGSARMW</t>
  </si>
  <si>
    <t>EELYGYLKKY</t>
  </si>
  <si>
    <t>GVGPIRKV</t>
  </si>
  <si>
    <t>TIDIGVKY</t>
  </si>
  <si>
    <t>IVDPGYLGY</t>
  </si>
  <si>
    <t>GEDTIRQAF</t>
  </si>
  <si>
    <t>GETIIELKY</t>
  </si>
  <si>
    <t>DENEHQLSL</t>
  </si>
  <si>
    <t>TMIGEIAAA</t>
  </si>
  <si>
    <t>KEYVGIVRL</t>
  </si>
  <si>
    <t>GLDALKVTV</t>
  </si>
  <si>
    <t>ELEDSTLRY</t>
  </si>
  <si>
    <t>KLGDIMGV</t>
  </si>
  <si>
    <t>TTAIAEAW</t>
  </si>
  <si>
    <t>IFSIREVSF</t>
  </si>
  <si>
    <t>EADEYLDKY</t>
  </si>
  <si>
    <t>GLADGLVQA</t>
  </si>
  <si>
    <t>EEFLIAGKL</t>
  </si>
  <si>
    <t>SLFSMLHQA</t>
  </si>
  <si>
    <t>YLGQVTTI</t>
  </si>
  <si>
    <t>QVSTHEQ</t>
  </si>
  <si>
    <t>VALVHPDL</t>
  </si>
  <si>
    <t>TPEGEFVSMGVISDGN</t>
  </si>
  <si>
    <t>TDAYLDQY</t>
  </si>
  <si>
    <t>ILDAGGHNV</t>
  </si>
  <si>
    <t>FLADIVQKL</t>
  </si>
  <si>
    <t>GEGAYGKVF</t>
  </si>
  <si>
    <t>VMAGDIYSV</t>
  </si>
  <si>
    <t>SLADYITAA</t>
  </si>
  <si>
    <t>EVDVSKQL</t>
  </si>
  <si>
    <t>DENGKIVGY</t>
  </si>
  <si>
    <t>LTLEGIRQF</t>
  </si>
  <si>
    <t>TDGHVHLY</t>
  </si>
  <si>
    <t>SLGDWGAEA</t>
  </si>
  <si>
    <t>GLSPSIQTL</t>
  </si>
  <si>
    <t>VLDEGKMKL</t>
  </si>
  <si>
    <t>VLGTLEEV</t>
  </si>
  <si>
    <t>DKVHLMY</t>
  </si>
  <si>
    <t>GEDDKAFVW</t>
  </si>
  <si>
    <t>AEFGGESF</t>
  </si>
  <si>
    <t>YSDQGIDY</t>
  </si>
  <si>
    <t>REDNVIRKY</t>
  </si>
  <si>
    <t>EEEAARLF</t>
  </si>
  <si>
    <t>REYPDAQGF</t>
  </si>
  <si>
    <t>VLGELVPRL</t>
  </si>
  <si>
    <t>EEETTRISY</t>
  </si>
  <si>
    <t>EVEIQSHL</t>
  </si>
  <si>
    <t>TEFLGKEM</t>
  </si>
  <si>
    <t>FVDMGHSAY</t>
  </si>
  <si>
    <t>VEDEVTQRF</t>
  </si>
  <si>
    <t>QEFIRVGY</t>
  </si>
  <si>
    <t>VTFPDIIRNY</t>
  </si>
  <si>
    <t>GVFDGLHTV</t>
  </si>
  <si>
    <t>VLDVDLQGV</t>
  </si>
  <si>
    <t>DLDSRVLY</t>
  </si>
  <si>
    <t>GEAGDTVQF</t>
  </si>
  <si>
    <t>DKYGLGY</t>
  </si>
  <si>
    <t>SVKLGHPDTL</t>
  </si>
  <si>
    <t>DMGHLKY</t>
  </si>
  <si>
    <t>SVASTITGV</t>
  </si>
  <si>
    <t>TLGNVLVTV</t>
  </si>
  <si>
    <t>FVWSGTAEA</t>
  </si>
  <si>
    <t>EVDPTGHSF</t>
  </si>
  <si>
    <t>WEDDVNHSF</t>
  </si>
  <si>
    <t>FVEEQVY</t>
  </si>
  <si>
    <t>EETIGRLL</t>
  </si>
  <si>
    <t>HEIYTVGKRF</t>
  </si>
  <si>
    <t>GLMGIIQRA</t>
  </si>
  <si>
    <t>RTFGGNKLY</t>
  </si>
  <si>
    <t>DEFSEAIKA</t>
  </si>
  <si>
    <t>DSDMQTLV</t>
  </si>
  <si>
    <t>TIHQIVRQW</t>
  </si>
  <si>
    <t>VNVEINVAPGKD</t>
  </si>
  <si>
    <t>FLYPGLADS</t>
  </si>
  <si>
    <t>GEDSTYKFF</t>
  </si>
  <si>
    <t>RVLDQMRSF</t>
  </si>
  <si>
    <t>IENVASL</t>
  </si>
  <si>
    <t>VFHPRQEL</t>
  </si>
  <si>
    <t>GLKGRVFEV</t>
  </si>
  <si>
    <t>QSLQIFRKW</t>
  </si>
  <si>
    <t>SDYFISY</t>
  </si>
  <si>
    <t>DEDVTSKAF</t>
  </si>
  <si>
    <t>VAVGSGLSW</t>
  </si>
  <si>
    <t>VDSYVISY</t>
  </si>
  <si>
    <t>AVDPGLLGY</t>
  </si>
  <si>
    <t>YQSKYEEL</t>
  </si>
  <si>
    <t>GLGDVAEV</t>
  </si>
  <si>
    <t>WVDPYEVS</t>
  </si>
  <si>
    <t>VMVGELVGA</t>
  </si>
  <si>
    <t>VATEQPEL</t>
  </si>
  <si>
    <t>VLLDHLSLA</t>
  </si>
  <si>
    <t>RELLPVKKF</t>
  </si>
  <si>
    <t>ILNPEVVTV</t>
  </si>
  <si>
    <t>GSLEVIRKW</t>
  </si>
  <si>
    <t>GLDSSLVAA</t>
  </si>
  <si>
    <t>KLFDNTVGA</t>
  </si>
  <si>
    <t>NDFIQKI</t>
  </si>
  <si>
    <t>FIDDANY</t>
  </si>
  <si>
    <t>IDDANYSV</t>
  </si>
  <si>
    <t>VLNPETTVV</t>
  </si>
  <si>
    <t>KVVEIVKKL</t>
  </si>
  <si>
    <t>VVEIVKKL</t>
  </si>
  <si>
    <t>ILDTSVAYV</t>
  </si>
  <si>
    <t>EDVETSKKW</t>
  </si>
  <si>
    <t>SDPSILGY</t>
  </si>
  <si>
    <t>ILDGNQLHI</t>
  </si>
  <si>
    <t>TEGNTPLHL</t>
  </si>
  <si>
    <t>GENEDLLKL</t>
  </si>
  <si>
    <t>GVLGVVTGV</t>
  </si>
  <si>
    <t>LVLTGYQVDKNKDDELTGF</t>
  </si>
  <si>
    <t>TGYQVDKNKDDELTGF</t>
  </si>
  <si>
    <t>VLTGYQVDKNKDDELTGF</t>
  </si>
  <si>
    <t>VVAGTNY</t>
  </si>
  <si>
    <t>EEVKLIKKM</t>
  </si>
  <si>
    <t>EERQGPPLGGQQ</t>
  </si>
  <si>
    <t>ERQGPPLGGQQ</t>
  </si>
  <si>
    <t>GGRPQGPPQGQSPQ</t>
  </si>
  <si>
    <t>GPPPPPPGKPQ</t>
  </si>
  <si>
    <t>GPPQQGGHP</t>
  </si>
  <si>
    <t>GPPQQGGHPRPP</t>
  </si>
  <si>
    <t>GRPQGPPQQ</t>
  </si>
  <si>
    <t>GRPQGPPQQGGHQQ</t>
  </si>
  <si>
    <t>IDEERQGPPLGGQQ</t>
  </si>
  <si>
    <t>PQGPPQQGGHQQ</t>
  </si>
  <si>
    <t>QGPPLGGQQ</t>
  </si>
  <si>
    <t>QGPPPPQGKPQ</t>
  </si>
  <si>
    <t>QQGPPPPQGKPQ</t>
  </si>
  <si>
    <t>EDIAQKSKAEAESL</t>
  </si>
  <si>
    <t>GGRPSRPPQ</t>
  </si>
  <si>
    <t>GNPQGPSPQGGNKPQ</t>
  </si>
  <si>
    <t>GPPPQGDKS</t>
  </si>
  <si>
    <t>GPPPQGDKSQ</t>
  </si>
  <si>
    <t>GPPPQGDKSQSP</t>
  </si>
  <si>
    <t>GPPPQGDKSRSP</t>
  </si>
  <si>
    <t>SPQSPPGKPQ</t>
  </si>
  <si>
    <t>FRVPTAN</t>
  </si>
  <si>
    <t>MAHMASKE</t>
  </si>
  <si>
    <t>IKGNFHA</t>
  </si>
  <si>
    <t>MLTELEK</t>
  </si>
  <si>
    <t>DTNADKQL</t>
  </si>
  <si>
    <t>DTNADKQLS</t>
  </si>
  <si>
    <t>DTNADKQLSF</t>
  </si>
  <si>
    <t>LDTNADKQ</t>
  </si>
  <si>
    <t>LDTNADKQL</t>
  </si>
  <si>
    <t>LDTNADKQLS</t>
  </si>
  <si>
    <t>LGHPDTLNQGE</t>
  </si>
  <si>
    <t>LGHPDTLNQGEF</t>
  </si>
  <si>
    <t>LGHPDTLNQGEFK</t>
  </si>
  <si>
    <t>LGHPDTLNQGEFKEL</t>
  </si>
  <si>
    <t>LTWASHEK</t>
  </si>
  <si>
    <t>MARLTWASHEK</t>
  </si>
  <si>
    <t>SVKLGHPDTLNQGEFKEL</t>
  </si>
  <si>
    <t>TWASHEK</t>
  </si>
  <si>
    <t>FENGKDVND</t>
  </si>
  <si>
    <t>MLAHPYGF</t>
  </si>
  <si>
    <t>WGFMPSDRA</t>
  </si>
  <si>
    <t>WGFMPSDRAL</t>
  </si>
  <si>
    <t>WVGPPNDNGVTKE</t>
  </si>
  <si>
    <t>GPPPPPGKP</t>
  </si>
  <si>
    <t>QGTPPPPGKPE</t>
  </si>
  <si>
    <t>RPAQGQQPPQ</t>
  </si>
  <si>
    <t>SQGPPPHPGKPE</t>
  </si>
  <si>
    <t>SQGPPPPPGKPE</t>
  </si>
  <si>
    <t>SQGTPPPPGKPE</t>
  </si>
  <si>
    <t>DVKFGADARAL</t>
  </si>
  <si>
    <t>LPKIQKI</t>
  </si>
  <si>
    <t>FNEKSKEL</t>
  </si>
  <si>
    <t>NAAPGVDL</t>
  </si>
  <si>
    <t>RNVSTGDVN</t>
  </si>
  <si>
    <t>TPFLVVR</t>
  </si>
  <si>
    <t>QSGTRHTQTSSGGQAASSHEQ</t>
  </si>
  <si>
    <t>QVSSHEQ</t>
  </si>
  <si>
    <t>QVSTHKQS</t>
  </si>
  <si>
    <t>QVSTHKQSE</t>
  </si>
  <si>
    <t>QVSTHKQSESSHG</t>
  </si>
  <si>
    <t>QVSTHKQSESSHGWTGPSTG</t>
  </si>
  <si>
    <t>TEFGGSIY</t>
  </si>
  <si>
    <t>EDNVIRKY</t>
  </si>
  <si>
    <t>DTDDEIAKY</t>
  </si>
  <si>
    <t>EEEIGTPRKF</t>
  </si>
  <si>
    <t>SGGGGGGGLGSGGSIRSSY</t>
  </si>
  <si>
    <t>SRSGGGGGGGLGSGGSIR</t>
  </si>
  <si>
    <t>FLPEPMGTA</t>
  </si>
  <si>
    <t>NPSLVSW</t>
  </si>
  <si>
    <t>DEDAYKKQF</t>
  </si>
  <si>
    <t>QEAASLLGKKY</t>
  </si>
  <si>
    <t>KEEENLLFY</t>
  </si>
  <si>
    <t>GLDDAEYAL</t>
  </si>
  <si>
    <t>FLALLAGAHA</t>
  </si>
  <si>
    <t>EEVHDLER</t>
  </si>
  <si>
    <t>GLDTTSTEL</t>
  </si>
  <si>
    <t>EELTVQVARVY</t>
  </si>
  <si>
    <t>AMDPVSVSY</t>
  </si>
  <si>
    <t>IQRTPKIQVY</t>
  </si>
  <si>
    <t>IIDVVYNA</t>
  </si>
  <si>
    <t>RVLPPNWKY</t>
  </si>
  <si>
    <t>VVDAVVTQV</t>
  </si>
  <si>
    <t>HIDLGIKY</t>
  </si>
  <si>
    <t>GLFEDTNL</t>
  </si>
  <si>
    <t>ILDQTNVSA</t>
  </si>
  <si>
    <t>GVMALQRKL</t>
  </si>
  <si>
    <t>ETEIVKKL</t>
  </si>
  <si>
    <t>GPPPQEGNKPQ</t>
  </si>
  <si>
    <t>SQGPPPRPGKPE</t>
  </si>
  <si>
    <t>IVDSATALY</t>
  </si>
  <si>
    <t>YVDAVLGKGHQY</t>
  </si>
  <si>
    <t>GNVLAVALD</t>
  </si>
  <si>
    <t>LLWSQVSGA</t>
  </si>
  <si>
    <t>EAGHRGSAGALGP</t>
  </si>
  <si>
    <t>EAEFTKSI</t>
  </si>
  <si>
    <t>RVYEIGRQF</t>
  </si>
  <si>
    <t>AEIRIIPAKKY</t>
  </si>
  <si>
    <t>FTDTSLMY</t>
  </si>
  <si>
    <t>VLVDQTTGL</t>
  </si>
  <si>
    <t>RLYDGLFKV</t>
  </si>
  <si>
    <t>TDILKEKY</t>
  </si>
  <si>
    <t>DEFNLQKMM</t>
  </si>
  <si>
    <t>GEVDYKKKY</t>
  </si>
  <si>
    <t>TLAETIQGL</t>
  </si>
  <si>
    <t>YLLDGVTEA</t>
  </si>
  <si>
    <t>VLFGVETHV</t>
  </si>
  <si>
    <t>VDPSVYGY</t>
  </si>
  <si>
    <t>YQFTGIKKY</t>
  </si>
  <si>
    <t>LSDPSGPKSY</t>
  </si>
  <si>
    <t>LFDYEVRL</t>
  </si>
  <si>
    <t>SMFGAGLTV</t>
  </si>
  <si>
    <t>DVGTGYY</t>
  </si>
  <si>
    <t>RTLAIARNL</t>
  </si>
  <si>
    <t>ILDPHVVLL</t>
  </si>
  <si>
    <t>KEVDALLHL</t>
  </si>
  <si>
    <t>KAITFVTQY</t>
  </si>
  <si>
    <t>TLLTDPPTA</t>
  </si>
  <si>
    <t>LTDSSLKY</t>
  </si>
  <si>
    <t>GIVGGLSTV</t>
  </si>
  <si>
    <t>GLLGVTQQL</t>
  </si>
  <si>
    <t>GLGGVFKV</t>
  </si>
  <si>
    <t>EEVESLKSIRKY</t>
  </si>
  <si>
    <t>SEDRSVRIW</t>
  </si>
  <si>
    <t>VVKKTLITF</t>
  </si>
  <si>
    <t>EPDFVAKFY</t>
  </si>
  <si>
    <t>KLGITMTV</t>
  </si>
  <si>
    <t>SLTSSSSVRVEW</t>
  </si>
  <si>
    <t>TLAGDVHIV</t>
  </si>
  <si>
    <t>EMEQFVKKY</t>
  </si>
  <si>
    <t>NIDPITMAY</t>
  </si>
  <si>
    <t>NTDRNIDKY</t>
  </si>
  <si>
    <t>ERGGLET</t>
  </si>
  <si>
    <t>SESDLNHSF</t>
  </si>
  <si>
    <t>DEIRLLY</t>
  </si>
  <si>
    <t>FLLEKGYEV</t>
  </si>
  <si>
    <t>CSLAEARLL</t>
  </si>
  <si>
    <t>SEVILHHEYF</t>
  </si>
  <si>
    <t>EEIERFFKL</t>
  </si>
  <si>
    <t>QLIDYERQL</t>
  </si>
  <si>
    <t>RLLEDGEDFNL</t>
  </si>
  <si>
    <t>SEIVKQSVF</t>
  </si>
  <si>
    <t>ALLKIEGVYA</t>
  </si>
  <si>
    <t>SEAKTPIKW</t>
  </si>
  <si>
    <t>AEQEKTLAL</t>
  </si>
  <si>
    <t>MLNEHDFEV</t>
  </si>
  <si>
    <t>EEVKRIQSI</t>
  </si>
  <si>
    <t>AEFKEAFQLF</t>
  </si>
  <si>
    <t>QELDSTDGAKVF</t>
  </si>
  <si>
    <t>AENGKSNFL</t>
  </si>
  <si>
    <t>AEALERMFL</t>
  </si>
  <si>
    <t>KLLDPEDISV</t>
  </si>
  <si>
    <t>SEFGSKIILL</t>
  </si>
  <si>
    <t>EELTLEGIKQF</t>
  </si>
  <si>
    <t>KGLVNLY</t>
  </si>
  <si>
    <t>GEFEADPRGQLW</t>
  </si>
  <si>
    <t>QSGEESTGTNIGEALGHG</t>
  </si>
  <si>
    <t>SEGIPIMRW</t>
  </si>
  <si>
    <t>SSGPQRLV</t>
  </si>
  <si>
    <t>TGSSTDPEALHY</t>
  </si>
  <si>
    <t>EEISTLVQKL</t>
  </si>
  <si>
    <t>SEIDMSVKAEM</t>
  </si>
  <si>
    <t>SEMNTDKQYF</t>
  </si>
  <si>
    <t>TEVKVEPMTY</t>
  </si>
  <si>
    <t>IRPDINVDV</t>
  </si>
  <si>
    <t>EELKQIIKL</t>
  </si>
  <si>
    <t>ALQKRLDEV</t>
  </si>
  <si>
    <t>SEVPDSVYQHL</t>
  </si>
  <si>
    <t>YTVDGQKF</t>
  </si>
  <si>
    <t>VHIDVIKLKVEGSTTEVP</t>
  </si>
  <si>
    <t>EEYRPEFSNF</t>
  </si>
  <si>
    <t>Allotype 2</t>
  </si>
  <si>
    <t>Allotype 10</t>
  </si>
  <si>
    <t>Unique</t>
  </si>
  <si>
    <t>Upregulated</t>
  </si>
  <si>
    <t>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b/>
      <sz val="16"/>
      <color theme="1"/>
      <name val="Calibri"/>
      <family val="2"/>
      <charset val="161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BBAB"/>
        <bgColor indexed="64"/>
      </patternFill>
    </fill>
    <fill>
      <patternFill patternType="solid">
        <fgColor rgb="FFFEEDE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/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  <color rgb="FFFEEDE2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4D553-7A98-4BF4-9784-5527BFCFE6F0}">
  <dimension ref="A1:G1236"/>
  <sheetViews>
    <sheetView tabSelected="1" topLeftCell="A514" workbookViewId="0">
      <selection activeCell="I26" sqref="I26"/>
    </sheetView>
  </sheetViews>
  <sheetFormatPr baseColWidth="10" defaultColWidth="8.83203125" defaultRowHeight="15" x14ac:dyDescent="0.2"/>
  <cols>
    <col min="1" max="1" width="21.83203125" style="3" bestFit="1" customWidth="1"/>
    <col min="2" max="2" width="21.6640625" style="3" bestFit="1" customWidth="1"/>
    <col min="4" max="4" width="20.33203125" style="3" bestFit="1" customWidth="1"/>
    <col min="5" max="5" width="26.5" style="3" bestFit="1" customWidth="1"/>
    <col min="7" max="7" width="25" style="3" bestFit="1" customWidth="1"/>
  </cols>
  <sheetData>
    <row r="1" spans="1:7" ht="21" x14ac:dyDescent="0.25">
      <c r="A1" s="5" t="s">
        <v>2409</v>
      </c>
      <c r="B1" s="5"/>
      <c r="C1" s="4"/>
      <c r="D1" s="6" t="s">
        <v>2408</v>
      </c>
      <c r="E1" s="6"/>
      <c r="F1" s="4"/>
      <c r="G1" s="7" t="s">
        <v>2412</v>
      </c>
    </row>
    <row r="2" spans="1:7" x14ac:dyDescent="0.2">
      <c r="A2" s="1" t="s">
        <v>2411</v>
      </c>
      <c r="B2" s="1" t="s">
        <v>2410</v>
      </c>
      <c r="C2" s="4"/>
      <c r="D2" s="2" t="s">
        <v>2411</v>
      </c>
      <c r="E2" s="2" t="s">
        <v>2410</v>
      </c>
      <c r="F2" s="4"/>
      <c r="G2" s="8"/>
    </row>
    <row r="3" spans="1:7" x14ac:dyDescent="0.2">
      <c r="A3" s="3" t="s">
        <v>0</v>
      </c>
      <c r="B3" s="3" t="s">
        <v>2372</v>
      </c>
      <c r="C3" s="4"/>
      <c r="D3" s="3" t="s">
        <v>1683</v>
      </c>
      <c r="E3" s="3" t="s">
        <v>2218</v>
      </c>
      <c r="F3" s="4"/>
      <c r="G3" s="3" t="s">
        <v>449</v>
      </c>
    </row>
    <row r="4" spans="1:7" x14ac:dyDescent="0.2">
      <c r="A4" s="3" t="s">
        <v>1</v>
      </c>
      <c r="B4" s="3" t="s">
        <v>2373</v>
      </c>
      <c r="C4" s="4"/>
      <c r="D4" s="3" t="s">
        <v>1684</v>
      </c>
      <c r="E4" s="3" t="s">
        <v>2219</v>
      </c>
      <c r="F4" s="4"/>
      <c r="G4" s="3" t="s">
        <v>450</v>
      </c>
    </row>
    <row r="5" spans="1:7" x14ac:dyDescent="0.2">
      <c r="A5" s="3" t="s">
        <v>2</v>
      </c>
      <c r="B5" s="3" t="s">
        <v>2374</v>
      </c>
      <c r="C5" s="4"/>
      <c r="D5" s="3" t="s">
        <v>1685</v>
      </c>
      <c r="E5" s="3" t="s">
        <v>2220</v>
      </c>
      <c r="F5" s="4"/>
      <c r="G5" s="3" t="s">
        <v>451</v>
      </c>
    </row>
    <row r="6" spans="1:7" x14ac:dyDescent="0.2">
      <c r="A6" s="3" t="s">
        <v>3</v>
      </c>
      <c r="B6" s="3" t="s">
        <v>2375</v>
      </c>
      <c r="C6" s="4"/>
      <c r="D6" s="3" t="s">
        <v>1686</v>
      </c>
      <c r="E6" s="3" t="s">
        <v>2221</v>
      </c>
      <c r="F6" s="4"/>
      <c r="G6" s="3" t="s">
        <v>452</v>
      </c>
    </row>
    <row r="7" spans="1:7" x14ac:dyDescent="0.2">
      <c r="A7" s="3" t="s">
        <v>4</v>
      </c>
      <c r="B7" s="3" t="s">
        <v>2376</v>
      </c>
      <c r="C7" s="4"/>
      <c r="D7" s="3" t="s">
        <v>1687</v>
      </c>
      <c r="E7" s="3" t="s">
        <v>2222</v>
      </c>
      <c r="F7" s="4"/>
      <c r="G7" s="3" t="s">
        <v>453</v>
      </c>
    </row>
    <row r="8" spans="1:7" x14ac:dyDescent="0.2">
      <c r="A8" s="3" t="s">
        <v>5</v>
      </c>
      <c r="B8" s="3" t="s">
        <v>2377</v>
      </c>
      <c r="C8" s="4"/>
      <c r="D8" s="3" t="s">
        <v>1688</v>
      </c>
      <c r="E8" s="3" t="s">
        <v>2223</v>
      </c>
      <c r="F8" s="4"/>
      <c r="G8" s="3" t="s">
        <v>454</v>
      </c>
    </row>
    <row r="9" spans="1:7" x14ac:dyDescent="0.2">
      <c r="A9" s="3" t="s">
        <v>6</v>
      </c>
      <c r="B9" s="3" t="s">
        <v>2378</v>
      </c>
      <c r="C9" s="4"/>
      <c r="D9" s="3" t="s">
        <v>1689</v>
      </c>
      <c r="E9" s="3" t="s">
        <v>2224</v>
      </c>
      <c r="F9" s="4"/>
      <c r="G9" s="3" t="s">
        <v>455</v>
      </c>
    </row>
    <row r="10" spans="1:7" x14ac:dyDescent="0.2">
      <c r="A10" s="3" t="s">
        <v>7</v>
      </c>
      <c r="B10" s="3" t="s">
        <v>2379</v>
      </c>
      <c r="C10" s="4"/>
      <c r="D10" s="3" t="s">
        <v>1690</v>
      </c>
      <c r="E10" s="3" t="s">
        <v>2225</v>
      </c>
      <c r="F10" s="4"/>
      <c r="G10" s="3" t="s">
        <v>456</v>
      </c>
    </row>
    <row r="11" spans="1:7" x14ac:dyDescent="0.2">
      <c r="A11" s="3" t="s">
        <v>8</v>
      </c>
      <c r="B11" s="3" t="s">
        <v>2380</v>
      </c>
      <c r="C11" s="4"/>
      <c r="D11" s="3" t="s">
        <v>1691</v>
      </c>
      <c r="E11" s="3" t="s">
        <v>2226</v>
      </c>
      <c r="F11" s="4"/>
      <c r="G11" s="3" t="s">
        <v>457</v>
      </c>
    </row>
    <row r="12" spans="1:7" x14ac:dyDescent="0.2">
      <c r="A12" s="3" t="s">
        <v>9</v>
      </c>
      <c r="B12" s="3" t="s">
        <v>2381</v>
      </c>
      <c r="C12" s="4"/>
      <c r="D12" s="3" t="s">
        <v>1692</v>
      </c>
      <c r="E12" s="3" t="s">
        <v>2227</v>
      </c>
      <c r="F12" s="4"/>
      <c r="G12" s="3" t="s">
        <v>458</v>
      </c>
    </row>
    <row r="13" spans="1:7" x14ac:dyDescent="0.2">
      <c r="A13" s="3" t="s">
        <v>10</v>
      </c>
      <c r="B13" s="3" t="s">
        <v>2382</v>
      </c>
      <c r="C13" s="4"/>
      <c r="D13" s="3" t="s">
        <v>1693</v>
      </c>
      <c r="E13" s="3" t="s">
        <v>2228</v>
      </c>
      <c r="F13" s="4"/>
      <c r="G13" s="3" t="s">
        <v>459</v>
      </c>
    </row>
    <row r="14" spans="1:7" x14ac:dyDescent="0.2">
      <c r="A14" s="3" t="s">
        <v>11</v>
      </c>
      <c r="B14" s="3" t="s">
        <v>2383</v>
      </c>
      <c r="C14" s="4"/>
      <c r="D14" s="3" t="s">
        <v>1694</v>
      </c>
      <c r="E14" s="3" t="s">
        <v>2229</v>
      </c>
      <c r="F14" s="4"/>
      <c r="G14" s="3" t="s">
        <v>460</v>
      </c>
    </row>
    <row r="15" spans="1:7" x14ac:dyDescent="0.2">
      <c r="A15" s="3" t="s">
        <v>12</v>
      </c>
      <c r="B15" s="3" t="s">
        <v>2384</v>
      </c>
      <c r="C15" s="4"/>
      <c r="D15" s="3" t="s">
        <v>1695</v>
      </c>
      <c r="E15" s="3" t="s">
        <v>2230</v>
      </c>
      <c r="F15" s="4"/>
      <c r="G15" s="3" t="s">
        <v>461</v>
      </c>
    </row>
    <row r="16" spans="1:7" x14ac:dyDescent="0.2">
      <c r="A16" s="3" t="s">
        <v>13</v>
      </c>
      <c r="B16" s="3" t="s">
        <v>2385</v>
      </c>
      <c r="C16" s="4"/>
      <c r="D16" s="3" t="s">
        <v>1696</v>
      </c>
      <c r="E16" s="3" t="s">
        <v>2231</v>
      </c>
      <c r="F16" s="4"/>
      <c r="G16" s="3" t="s">
        <v>462</v>
      </c>
    </row>
    <row r="17" spans="1:7" x14ac:dyDescent="0.2">
      <c r="A17" s="3" t="s">
        <v>14</v>
      </c>
      <c r="B17" s="3" t="s">
        <v>2386</v>
      </c>
      <c r="C17" s="4"/>
      <c r="D17" s="3" t="s">
        <v>1697</v>
      </c>
      <c r="E17" s="3" t="s">
        <v>2232</v>
      </c>
      <c r="F17" s="4"/>
      <c r="G17" s="3" t="s">
        <v>463</v>
      </c>
    </row>
    <row r="18" spans="1:7" x14ac:dyDescent="0.2">
      <c r="A18" s="3" t="s">
        <v>15</v>
      </c>
      <c r="B18" s="3" t="s">
        <v>2387</v>
      </c>
      <c r="C18" s="4"/>
      <c r="D18" s="3" t="s">
        <v>1698</v>
      </c>
      <c r="E18" s="3" t="s">
        <v>2233</v>
      </c>
      <c r="F18" s="4"/>
      <c r="G18" s="3" t="s">
        <v>464</v>
      </c>
    </row>
    <row r="19" spans="1:7" x14ac:dyDescent="0.2">
      <c r="A19" s="3" t="s">
        <v>16</v>
      </c>
      <c r="B19" s="3" t="s">
        <v>2388</v>
      </c>
      <c r="C19" s="4"/>
      <c r="D19" s="3" t="s">
        <v>1699</v>
      </c>
      <c r="E19" s="3" t="s">
        <v>2234</v>
      </c>
      <c r="F19" s="4"/>
      <c r="G19" s="3" t="s">
        <v>465</v>
      </c>
    </row>
    <row r="20" spans="1:7" x14ac:dyDescent="0.2">
      <c r="A20" s="3" t="s">
        <v>17</v>
      </c>
      <c r="B20" s="3" t="s">
        <v>2389</v>
      </c>
      <c r="C20" s="4"/>
      <c r="D20" s="3" t="s">
        <v>1700</v>
      </c>
      <c r="E20" s="3" t="s">
        <v>2235</v>
      </c>
      <c r="F20" s="4"/>
      <c r="G20" s="3" t="s">
        <v>466</v>
      </c>
    </row>
    <row r="21" spans="1:7" x14ac:dyDescent="0.2">
      <c r="A21" s="3" t="s">
        <v>18</v>
      </c>
      <c r="B21" s="3" t="s">
        <v>2390</v>
      </c>
      <c r="C21" s="4"/>
      <c r="D21" s="3" t="s">
        <v>1701</v>
      </c>
      <c r="E21" s="3" t="s">
        <v>2236</v>
      </c>
      <c r="F21" s="4"/>
      <c r="G21" s="3" t="s">
        <v>467</v>
      </c>
    </row>
    <row r="22" spans="1:7" x14ac:dyDescent="0.2">
      <c r="A22" s="3" t="s">
        <v>19</v>
      </c>
      <c r="B22" s="3" t="s">
        <v>2391</v>
      </c>
      <c r="C22" s="4"/>
      <c r="D22" s="3" t="s">
        <v>1702</v>
      </c>
      <c r="E22" s="3" t="s">
        <v>2237</v>
      </c>
      <c r="F22" s="4"/>
      <c r="G22" s="3" t="s">
        <v>468</v>
      </c>
    </row>
    <row r="23" spans="1:7" x14ac:dyDescent="0.2">
      <c r="A23" s="3" t="s">
        <v>20</v>
      </c>
      <c r="B23" s="3" t="s">
        <v>2392</v>
      </c>
      <c r="C23" s="4"/>
      <c r="D23" s="3" t="s">
        <v>1703</v>
      </c>
      <c r="E23" s="3" t="s">
        <v>2238</v>
      </c>
      <c r="F23" s="4"/>
      <c r="G23" s="3" t="s">
        <v>469</v>
      </c>
    </row>
    <row r="24" spans="1:7" x14ac:dyDescent="0.2">
      <c r="A24" s="3" t="s">
        <v>21</v>
      </c>
      <c r="B24" s="3" t="s">
        <v>2393</v>
      </c>
      <c r="C24" s="4"/>
      <c r="D24" s="3" t="s">
        <v>1704</v>
      </c>
      <c r="E24" s="3" t="s">
        <v>2239</v>
      </c>
      <c r="F24" s="4"/>
      <c r="G24" s="3" t="s">
        <v>470</v>
      </c>
    </row>
    <row r="25" spans="1:7" x14ac:dyDescent="0.2">
      <c r="A25" s="3" t="s">
        <v>22</v>
      </c>
      <c r="B25" s="3" t="s">
        <v>2394</v>
      </c>
      <c r="C25" s="4"/>
      <c r="D25" s="3" t="s">
        <v>1705</v>
      </c>
      <c r="E25" s="3" t="s">
        <v>2240</v>
      </c>
      <c r="F25" s="4"/>
      <c r="G25" s="3" t="s">
        <v>471</v>
      </c>
    </row>
    <row r="26" spans="1:7" x14ac:dyDescent="0.2">
      <c r="A26" s="3" t="s">
        <v>23</v>
      </c>
      <c r="B26" s="3" t="s">
        <v>2395</v>
      </c>
      <c r="C26" s="4"/>
      <c r="D26" s="3" t="s">
        <v>1706</v>
      </c>
      <c r="E26" s="3" t="s">
        <v>2241</v>
      </c>
      <c r="F26" s="4"/>
      <c r="G26" s="3" t="s">
        <v>472</v>
      </c>
    </row>
    <row r="27" spans="1:7" x14ac:dyDescent="0.2">
      <c r="A27" s="3" t="s">
        <v>24</v>
      </c>
      <c r="B27" s="3" t="s">
        <v>2396</v>
      </c>
      <c r="C27" s="4"/>
      <c r="D27" s="3" t="s">
        <v>1707</v>
      </c>
      <c r="E27" s="3" t="s">
        <v>2242</v>
      </c>
      <c r="F27" s="4"/>
      <c r="G27" s="3" t="s">
        <v>473</v>
      </c>
    </row>
    <row r="28" spans="1:7" x14ac:dyDescent="0.2">
      <c r="A28" s="3" t="s">
        <v>25</v>
      </c>
      <c r="B28" s="3" t="s">
        <v>2397</v>
      </c>
      <c r="C28" s="4"/>
      <c r="D28" s="3" t="s">
        <v>1708</v>
      </c>
      <c r="E28" s="3" t="s">
        <v>2243</v>
      </c>
      <c r="F28" s="4"/>
      <c r="G28" s="3" t="s">
        <v>474</v>
      </c>
    </row>
    <row r="29" spans="1:7" x14ac:dyDescent="0.2">
      <c r="A29" s="3" t="s">
        <v>26</v>
      </c>
      <c r="B29" s="3" t="s">
        <v>2398</v>
      </c>
      <c r="C29" s="4"/>
      <c r="D29" s="3" t="s">
        <v>1709</v>
      </c>
      <c r="E29" s="3" t="s">
        <v>2244</v>
      </c>
      <c r="F29" s="4"/>
      <c r="G29" s="3" t="s">
        <v>475</v>
      </c>
    </row>
    <row r="30" spans="1:7" x14ac:dyDescent="0.2">
      <c r="A30" s="3" t="s">
        <v>27</v>
      </c>
      <c r="B30" s="3" t="s">
        <v>2399</v>
      </c>
      <c r="C30" s="4"/>
      <c r="D30" s="3" t="s">
        <v>1710</v>
      </c>
      <c r="E30" s="3" t="s">
        <v>2245</v>
      </c>
      <c r="F30" s="4"/>
      <c r="G30" s="3" t="s">
        <v>476</v>
      </c>
    </row>
    <row r="31" spans="1:7" x14ac:dyDescent="0.2">
      <c r="A31" s="3" t="s">
        <v>28</v>
      </c>
      <c r="B31" s="3" t="s">
        <v>2400</v>
      </c>
      <c r="C31" s="4"/>
      <c r="D31" s="3" t="s">
        <v>1711</v>
      </c>
      <c r="E31" s="3" t="s">
        <v>2246</v>
      </c>
      <c r="F31" s="4"/>
      <c r="G31" s="3" t="s">
        <v>477</v>
      </c>
    </row>
    <row r="32" spans="1:7" x14ac:dyDescent="0.2">
      <c r="A32" s="3" t="s">
        <v>29</v>
      </c>
      <c r="B32" s="3" t="s">
        <v>2401</v>
      </c>
      <c r="C32" s="4"/>
      <c r="D32" s="3" t="s">
        <v>1712</v>
      </c>
      <c r="E32" s="3" t="s">
        <v>2247</v>
      </c>
      <c r="F32" s="4"/>
      <c r="G32" s="3" t="s">
        <v>478</v>
      </c>
    </row>
    <row r="33" spans="1:7" x14ac:dyDescent="0.2">
      <c r="A33" s="3" t="s">
        <v>30</v>
      </c>
      <c r="B33" s="3" t="s">
        <v>2402</v>
      </c>
      <c r="C33" s="4"/>
      <c r="D33" s="3" t="s">
        <v>1713</v>
      </c>
      <c r="E33" s="3" t="s">
        <v>2248</v>
      </c>
      <c r="F33" s="4"/>
      <c r="G33" s="3" t="s">
        <v>479</v>
      </c>
    </row>
    <row r="34" spans="1:7" x14ac:dyDescent="0.2">
      <c r="A34" s="3" t="s">
        <v>31</v>
      </c>
      <c r="B34" s="3" t="s">
        <v>2403</v>
      </c>
      <c r="C34" s="4"/>
      <c r="D34" s="3" t="s">
        <v>1714</v>
      </c>
      <c r="E34" s="3" t="s">
        <v>2249</v>
      </c>
      <c r="F34" s="4"/>
      <c r="G34" s="3" t="s">
        <v>480</v>
      </c>
    </row>
    <row r="35" spans="1:7" x14ac:dyDescent="0.2">
      <c r="A35" s="3" t="s">
        <v>32</v>
      </c>
      <c r="B35" s="3" t="s">
        <v>2404</v>
      </c>
      <c r="C35" s="4"/>
      <c r="D35" s="3" t="s">
        <v>1715</v>
      </c>
      <c r="E35" s="3" t="s">
        <v>2250</v>
      </c>
      <c r="F35" s="4"/>
      <c r="G35" s="3" t="s">
        <v>481</v>
      </c>
    </row>
    <row r="36" spans="1:7" x14ac:dyDescent="0.2">
      <c r="A36" s="3" t="s">
        <v>33</v>
      </c>
      <c r="B36" s="3" t="s">
        <v>2405</v>
      </c>
      <c r="C36" s="4"/>
      <c r="D36" s="3" t="s">
        <v>1716</v>
      </c>
      <c r="E36" s="3" t="s">
        <v>2251</v>
      </c>
      <c r="F36" s="4"/>
      <c r="G36" s="3" t="s">
        <v>482</v>
      </c>
    </row>
    <row r="37" spans="1:7" x14ac:dyDescent="0.2">
      <c r="A37" s="3" t="s">
        <v>34</v>
      </c>
      <c r="B37" s="3" t="s">
        <v>2406</v>
      </c>
      <c r="C37" s="4"/>
      <c r="D37" s="3" t="s">
        <v>1717</v>
      </c>
      <c r="E37" s="3" t="s">
        <v>2252</v>
      </c>
      <c r="F37" s="4"/>
      <c r="G37" s="3" t="s">
        <v>483</v>
      </c>
    </row>
    <row r="38" spans="1:7" x14ac:dyDescent="0.2">
      <c r="A38" s="3" t="s">
        <v>35</v>
      </c>
      <c r="B38" s="3" t="s">
        <v>2407</v>
      </c>
      <c r="C38" s="4"/>
      <c r="D38" s="3" t="s">
        <v>1718</v>
      </c>
      <c r="E38" s="3" t="s">
        <v>2253</v>
      </c>
      <c r="F38" s="4"/>
      <c r="G38" s="3" t="s">
        <v>484</v>
      </c>
    </row>
    <row r="39" spans="1:7" x14ac:dyDescent="0.2">
      <c r="A39" s="3" t="s">
        <v>36</v>
      </c>
      <c r="C39" s="4"/>
      <c r="D39" s="3" t="s">
        <v>1719</v>
      </c>
      <c r="E39" s="3" t="s">
        <v>2254</v>
      </c>
      <c r="F39" s="4"/>
      <c r="G39" s="3" t="s">
        <v>485</v>
      </c>
    </row>
    <row r="40" spans="1:7" x14ac:dyDescent="0.2">
      <c r="A40" s="3" t="s">
        <v>37</v>
      </c>
      <c r="C40" s="4"/>
      <c r="D40" s="3" t="s">
        <v>1720</v>
      </c>
      <c r="E40" s="3" t="s">
        <v>2255</v>
      </c>
      <c r="F40" s="4"/>
      <c r="G40" s="3" t="s">
        <v>486</v>
      </c>
    </row>
    <row r="41" spans="1:7" x14ac:dyDescent="0.2">
      <c r="A41" s="3" t="s">
        <v>38</v>
      </c>
      <c r="C41" s="4"/>
      <c r="D41" s="3" t="s">
        <v>1721</v>
      </c>
      <c r="E41" s="3" t="s">
        <v>2256</v>
      </c>
      <c r="F41" s="4"/>
      <c r="G41" s="3" t="s">
        <v>487</v>
      </c>
    </row>
    <row r="42" spans="1:7" x14ac:dyDescent="0.2">
      <c r="A42" s="3" t="s">
        <v>39</v>
      </c>
      <c r="C42" s="4"/>
      <c r="D42" s="3" t="s">
        <v>1722</v>
      </c>
      <c r="E42" s="3" t="s">
        <v>2257</v>
      </c>
      <c r="F42" s="4"/>
      <c r="G42" s="3" t="s">
        <v>488</v>
      </c>
    </row>
    <row r="43" spans="1:7" x14ac:dyDescent="0.2">
      <c r="A43" s="3" t="s">
        <v>40</v>
      </c>
      <c r="C43" s="4"/>
      <c r="D43" s="3" t="s">
        <v>1723</v>
      </c>
      <c r="E43" s="3" t="s">
        <v>2258</v>
      </c>
      <c r="F43" s="4"/>
      <c r="G43" s="3" t="s">
        <v>489</v>
      </c>
    </row>
    <row r="44" spans="1:7" x14ac:dyDescent="0.2">
      <c r="A44" s="3" t="s">
        <v>41</v>
      </c>
      <c r="C44" s="4"/>
      <c r="D44" s="3" t="s">
        <v>1724</v>
      </c>
      <c r="E44" s="3" t="s">
        <v>2259</v>
      </c>
      <c r="F44" s="4"/>
      <c r="G44" s="3" t="s">
        <v>490</v>
      </c>
    </row>
    <row r="45" spans="1:7" x14ac:dyDescent="0.2">
      <c r="A45" s="3" t="s">
        <v>42</v>
      </c>
      <c r="C45" s="4"/>
      <c r="D45" s="3" t="s">
        <v>1725</v>
      </c>
      <c r="E45" s="3" t="s">
        <v>2260</v>
      </c>
      <c r="F45" s="4"/>
      <c r="G45" s="3" t="s">
        <v>491</v>
      </c>
    </row>
    <row r="46" spans="1:7" x14ac:dyDescent="0.2">
      <c r="A46" s="3" t="s">
        <v>43</v>
      </c>
      <c r="C46" s="4"/>
      <c r="D46" s="3" t="s">
        <v>1726</v>
      </c>
      <c r="E46" s="3" t="s">
        <v>2261</v>
      </c>
      <c r="F46" s="4"/>
      <c r="G46" s="3" t="s">
        <v>492</v>
      </c>
    </row>
    <row r="47" spans="1:7" x14ac:dyDescent="0.2">
      <c r="A47" s="3" t="s">
        <v>44</v>
      </c>
      <c r="C47" s="4"/>
      <c r="D47" s="3" t="s">
        <v>1727</v>
      </c>
      <c r="E47" s="3" t="s">
        <v>2262</v>
      </c>
      <c r="F47" s="4"/>
      <c r="G47" s="3" t="s">
        <v>493</v>
      </c>
    </row>
    <row r="48" spans="1:7" x14ac:dyDescent="0.2">
      <c r="A48" s="3" t="s">
        <v>45</v>
      </c>
      <c r="C48" s="4"/>
      <c r="D48" s="3" t="s">
        <v>1728</v>
      </c>
      <c r="E48" s="3" t="s">
        <v>2263</v>
      </c>
      <c r="F48" s="4"/>
      <c r="G48" s="3" t="s">
        <v>494</v>
      </c>
    </row>
    <row r="49" spans="1:7" x14ac:dyDescent="0.2">
      <c r="A49" s="3" t="s">
        <v>46</v>
      </c>
      <c r="C49" s="4"/>
      <c r="D49" s="3" t="s">
        <v>1729</v>
      </c>
      <c r="E49" s="3" t="s">
        <v>2264</v>
      </c>
      <c r="F49" s="4"/>
      <c r="G49" s="3" t="s">
        <v>495</v>
      </c>
    </row>
    <row r="50" spans="1:7" x14ac:dyDescent="0.2">
      <c r="A50" s="3" t="s">
        <v>47</v>
      </c>
      <c r="C50" s="4"/>
      <c r="D50" s="3" t="s">
        <v>1730</v>
      </c>
      <c r="E50" s="3" t="s">
        <v>2265</v>
      </c>
      <c r="F50" s="4"/>
      <c r="G50" s="3" t="s">
        <v>496</v>
      </c>
    </row>
    <row r="51" spans="1:7" x14ac:dyDescent="0.2">
      <c r="A51" s="3" t="s">
        <v>48</v>
      </c>
      <c r="C51" s="4"/>
      <c r="D51" s="3" t="s">
        <v>1731</v>
      </c>
      <c r="E51" s="3" t="s">
        <v>2266</v>
      </c>
      <c r="F51" s="4"/>
      <c r="G51" s="3" t="s">
        <v>497</v>
      </c>
    </row>
    <row r="52" spans="1:7" x14ac:dyDescent="0.2">
      <c r="A52" s="3" t="s">
        <v>49</v>
      </c>
      <c r="C52" s="4"/>
      <c r="D52" s="3" t="s">
        <v>1732</v>
      </c>
      <c r="E52" s="3" t="s">
        <v>2267</v>
      </c>
      <c r="F52" s="4"/>
      <c r="G52" s="3" t="s">
        <v>498</v>
      </c>
    </row>
    <row r="53" spans="1:7" x14ac:dyDescent="0.2">
      <c r="A53" s="3" t="s">
        <v>50</v>
      </c>
      <c r="C53" s="4"/>
      <c r="D53" s="3" t="s">
        <v>1733</v>
      </c>
      <c r="E53" s="3" t="s">
        <v>2268</v>
      </c>
      <c r="F53" s="4"/>
      <c r="G53" s="3" t="s">
        <v>499</v>
      </c>
    </row>
    <row r="54" spans="1:7" x14ac:dyDescent="0.2">
      <c r="A54" s="3" t="s">
        <v>51</v>
      </c>
      <c r="C54" s="4"/>
      <c r="D54" s="3" t="s">
        <v>1734</v>
      </c>
      <c r="E54" s="3" t="s">
        <v>2269</v>
      </c>
      <c r="F54" s="4"/>
      <c r="G54" s="3" t="s">
        <v>500</v>
      </c>
    </row>
    <row r="55" spans="1:7" x14ac:dyDescent="0.2">
      <c r="A55" s="3" t="s">
        <v>52</v>
      </c>
      <c r="C55" s="4"/>
      <c r="D55" s="3" t="s">
        <v>1735</v>
      </c>
      <c r="E55" s="3" t="s">
        <v>2270</v>
      </c>
      <c r="F55" s="4"/>
      <c r="G55" s="3" t="s">
        <v>501</v>
      </c>
    </row>
    <row r="56" spans="1:7" x14ac:dyDescent="0.2">
      <c r="A56" s="3" t="s">
        <v>53</v>
      </c>
      <c r="C56" s="4"/>
      <c r="D56" s="3" t="s">
        <v>1736</v>
      </c>
      <c r="E56" s="3" t="s">
        <v>2271</v>
      </c>
      <c r="F56" s="4"/>
      <c r="G56" s="3" t="s">
        <v>502</v>
      </c>
    </row>
    <row r="57" spans="1:7" x14ac:dyDescent="0.2">
      <c r="A57" s="3" t="s">
        <v>54</v>
      </c>
      <c r="C57" s="4"/>
      <c r="D57" s="3" t="s">
        <v>1737</v>
      </c>
      <c r="E57" s="3" t="s">
        <v>2272</v>
      </c>
      <c r="F57" s="4"/>
      <c r="G57" s="3" t="s">
        <v>503</v>
      </c>
    </row>
    <row r="58" spans="1:7" x14ac:dyDescent="0.2">
      <c r="A58" s="3" t="s">
        <v>55</v>
      </c>
      <c r="C58" s="4"/>
      <c r="D58" s="3" t="s">
        <v>1738</v>
      </c>
      <c r="E58" s="3" t="s">
        <v>2273</v>
      </c>
      <c r="F58" s="4"/>
      <c r="G58" s="3" t="s">
        <v>504</v>
      </c>
    </row>
    <row r="59" spans="1:7" x14ac:dyDescent="0.2">
      <c r="A59" s="3" t="s">
        <v>56</v>
      </c>
      <c r="C59" s="4"/>
      <c r="D59" s="3" t="s">
        <v>1739</v>
      </c>
      <c r="E59" s="3" t="s">
        <v>2274</v>
      </c>
      <c r="F59" s="4"/>
      <c r="G59" s="3" t="s">
        <v>505</v>
      </c>
    </row>
    <row r="60" spans="1:7" x14ac:dyDescent="0.2">
      <c r="A60" s="3" t="s">
        <v>57</v>
      </c>
      <c r="C60" s="4"/>
      <c r="D60" s="3" t="s">
        <v>1740</v>
      </c>
      <c r="E60" s="3" t="s">
        <v>2275</v>
      </c>
      <c r="F60" s="4"/>
      <c r="G60" s="3" t="s">
        <v>506</v>
      </c>
    </row>
    <row r="61" spans="1:7" x14ac:dyDescent="0.2">
      <c r="A61" s="3" t="s">
        <v>58</v>
      </c>
      <c r="C61" s="4"/>
      <c r="D61" s="3" t="s">
        <v>1741</v>
      </c>
      <c r="E61" s="3" t="s">
        <v>2276</v>
      </c>
      <c r="F61" s="4"/>
      <c r="G61" s="3" t="s">
        <v>507</v>
      </c>
    </row>
    <row r="62" spans="1:7" x14ac:dyDescent="0.2">
      <c r="A62" s="3" t="s">
        <v>59</v>
      </c>
      <c r="C62" s="4"/>
      <c r="D62" s="3" t="s">
        <v>1742</v>
      </c>
      <c r="E62" s="3" t="s">
        <v>2277</v>
      </c>
      <c r="F62" s="4"/>
      <c r="G62" s="3" t="s">
        <v>508</v>
      </c>
    </row>
    <row r="63" spans="1:7" x14ac:dyDescent="0.2">
      <c r="A63" s="3" t="s">
        <v>60</v>
      </c>
      <c r="C63" s="4"/>
      <c r="D63" s="3" t="s">
        <v>1743</v>
      </c>
      <c r="E63" s="3" t="s">
        <v>2278</v>
      </c>
      <c r="F63" s="4"/>
      <c r="G63" s="3" t="s">
        <v>509</v>
      </c>
    </row>
    <row r="64" spans="1:7" x14ac:dyDescent="0.2">
      <c r="A64" s="3" t="s">
        <v>61</v>
      </c>
      <c r="C64" s="4"/>
      <c r="D64" s="3" t="s">
        <v>1744</v>
      </c>
      <c r="E64" s="3" t="s">
        <v>2279</v>
      </c>
      <c r="F64" s="4"/>
      <c r="G64" s="3" t="s">
        <v>510</v>
      </c>
    </row>
    <row r="65" spans="1:7" x14ac:dyDescent="0.2">
      <c r="A65" s="3" t="s">
        <v>62</v>
      </c>
      <c r="C65" s="4"/>
      <c r="D65" s="3" t="s">
        <v>1745</v>
      </c>
      <c r="E65" s="3" t="s">
        <v>2280</v>
      </c>
      <c r="F65" s="4"/>
      <c r="G65" s="3" t="s">
        <v>511</v>
      </c>
    </row>
    <row r="66" spans="1:7" x14ac:dyDescent="0.2">
      <c r="A66" s="3" t="s">
        <v>63</v>
      </c>
      <c r="C66" s="4"/>
      <c r="D66" s="3" t="s">
        <v>1746</v>
      </c>
      <c r="E66" s="3" t="s">
        <v>2281</v>
      </c>
      <c r="F66" s="4"/>
      <c r="G66" s="3" t="s">
        <v>512</v>
      </c>
    </row>
    <row r="67" spans="1:7" x14ac:dyDescent="0.2">
      <c r="A67" s="3" t="s">
        <v>64</v>
      </c>
      <c r="C67" s="4"/>
      <c r="D67" s="3" t="s">
        <v>1747</v>
      </c>
      <c r="E67" s="3" t="s">
        <v>2282</v>
      </c>
      <c r="F67" s="4"/>
      <c r="G67" s="3" t="s">
        <v>513</v>
      </c>
    </row>
    <row r="68" spans="1:7" x14ac:dyDescent="0.2">
      <c r="A68" s="3" t="s">
        <v>65</v>
      </c>
      <c r="C68" s="4"/>
      <c r="D68" s="3" t="s">
        <v>1748</v>
      </c>
      <c r="E68" s="3" t="s">
        <v>2283</v>
      </c>
      <c r="F68" s="4"/>
      <c r="G68" s="3" t="s">
        <v>514</v>
      </c>
    </row>
    <row r="69" spans="1:7" x14ac:dyDescent="0.2">
      <c r="A69" s="3" t="s">
        <v>66</v>
      </c>
      <c r="C69" s="4"/>
      <c r="D69" s="3" t="s">
        <v>1749</v>
      </c>
      <c r="E69" s="3" t="s">
        <v>2284</v>
      </c>
      <c r="F69" s="4"/>
      <c r="G69" s="3" t="s">
        <v>515</v>
      </c>
    </row>
    <row r="70" spans="1:7" x14ac:dyDescent="0.2">
      <c r="A70" s="3" t="s">
        <v>67</v>
      </c>
      <c r="C70" s="4"/>
      <c r="D70" s="3" t="s">
        <v>1750</v>
      </c>
      <c r="E70" s="3" t="s">
        <v>2285</v>
      </c>
      <c r="F70" s="4"/>
      <c r="G70" s="3" t="s">
        <v>516</v>
      </c>
    </row>
    <row r="71" spans="1:7" x14ac:dyDescent="0.2">
      <c r="A71" s="3" t="s">
        <v>68</v>
      </c>
      <c r="C71" s="4"/>
      <c r="D71" s="3" t="s">
        <v>1751</v>
      </c>
      <c r="E71" s="3" t="s">
        <v>2286</v>
      </c>
      <c r="F71" s="4"/>
      <c r="G71" s="3" t="s">
        <v>517</v>
      </c>
    </row>
    <row r="72" spans="1:7" x14ac:dyDescent="0.2">
      <c r="A72" s="3" t="s">
        <v>69</v>
      </c>
      <c r="C72" s="4"/>
      <c r="D72" s="3" t="s">
        <v>1752</v>
      </c>
      <c r="E72" s="3" t="s">
        <v>2287</v>
      </c>
      <c r="F72" s="4"/>
      <c r="G72" s="3" t="s">
        <v>518</v>
      </c>
    </row>
    <row r="73" spans="1:7" x14ac:dyDescent="0.2">
      <c r="A73" s="3" t="s">
        <v>70</v>
      </c>
      <c r="C73" s="4"/>
      <c r="D73" s="3" t="s">
        <v>1753</v>
      </c>
      <c r="E73" s="3" t="s">
        <v>2288</v>
      </c>
      <c r="F73" s="4"/>
      <c r="G73" s="3" t="s">
        <v>519</v>
      </c>
    </row>
    <row r="74" spans="1:7" x14ac:dyDescent="0.2">
      <c r="A74" s="3" t="s">
        <v>71</v>
      </c>
      <c r="C74" s="4"/>
      <c r="D74" s="3" t="s">
        <v>1754</v>
      </c>
      <c r="E74" s="3" t="s">
        <v>2289</v>
      </c>
      <c r="F74" s="4"/>
      <c r="G74" s="3" t="s">
        <v>520</v>
      </c>
    </row>
    <row r="75" spans="1:7" x14ac:dyDescent="0.2">
      <c r="A75" s="3" t="s">
        <v>72</v>
      </c>
      <c r="C75" s="4"/>
      <c r="D75" s="3" t="s">
        <v>1755</v>
      </c>
      <c r="E75" s="3" t="s">
        <v>2290</v>
      </c>
      <c r="F75" s="4"/>
      <c r="G75" s="3" t="s">
        <v>521</v>
      </c>
    </row>
    <row r="76" spans="1:7" x14ac:dyDescent="0.2">
      <c r="A76" s="3" t="s">
        <v>73</v>
      </c>
      <c r="C76" s="4"/>
      <c r="D76" s="3" t="s">
        <v>1756</v>
      </c>
      <c r="E76" s="3" t="s">
        <v>2291</v>
      </c>
      <c r="F76" s="4"/>
      <c r="G76" s="3" t="s">
        <v>522</v>
      </c>
    </row>
    <row r="77" spans="1:7" x14ac:dyDescent="0.2">
      <c r="A77" s="3" t="s">
        <v>74</v>
      </c>
      <c r="C77" s="4"/>
      <c r="D77" s="3" t="s">
        <v>1757</v>
      </c>
      <c r="E77" s="3" t="s">
        <v>2292</v>
      </c>
      <c r="F77" s="4"/>
      <c r="G77" s="3" t="s">
        <v>523</v>
      </c>
    </row>
    <row r="78" spans="1:7" x14ac:dyDescent="0.2">
      <c r="A78" s="3" t="s">
        <v>75</v>
      </c>
      <c r="C78" s="4"/>
      <c r="D78" s="3" t="s">
        <v>1758</v>
      </c>
      <c r="E78" s="3" t="s">
        <v>2293</v>
      </c>
      <c r="F78" s="4"/>
      <c r="G78" s="3" t="s">
        <v>524</v>
      </c>
    </row>
    <row r="79" spans="1:7" x14ac:dyDescent="0.2">
      <c r="A79" s="3" t="s">
        <v>76</v>
      </c>
      <c r="C79" s="4"/>
      <c r="D79" s="3" t="s">
        <v>1759</v>
      </c>
      <c r="E79" s="3" t="s">
        <v>2294</v>
      </c>
      <c r="F79" s="4"/>
      <c r="G79" s="3" t="s">
        <v>525</v>
      </c>
    </row>
    <row r="80" spans="1:7" x14ac:dyDescent="0.2">
      <c r="A80" s="3" t="s">
        <v>77</v>
      </c>
      <c r="C80" s="4"/>
      <c r="D80" s="3" t="s">
        <v>1760</v>
      </c>
      <c r="E80" s="3" t="s">
        <v>2295</v>
      </c>
      <c r="F80" s="4"/>
      <c r="G80" s="3" t="s">
        <v>526</v>
      </c>
    </row>
    <row r="81" spans="1:7" x14ac:dyDescent="0.2">
      <c r="A81" s="3" t="s">
        <v>78</v>
      </c>
      <c r="C81" s="4"/>
      <c r="D81" s="3" t="s">
        <v>1761</v>
      </c>
      <c r="E81" s="3" t="s">
        <v>2296</v>
      </c>
      <c r="F81" s="4"/>
      <c r="G81" s="3" t="s">
        <v>527</v>
      </c>
    </row>
    <row r="82" spans="1:7" x14ac:dyDescent="0.2">
      <c r="A82" s="3" t="s">
        <v>79</v>
      </c>
      <c r="C82" s="4"/>
      <c r="D82" s="3" t="s">
        <v>1762</v>
      </c>
      <c r="E82" s="3" t="s">
        <v>2297</v>
      </c>
      <c r="F82" s="4"/>
      <c r="G82" s="3" t="s">
        <v>528</v>
      </c>
    </row>
    <row r="83" spans="1:7" x14ac:dyDescent="0.2">
      <c r="A83" s="3" t="s">
        <v>80</v>
      </c>
      <c r="C83" s="4"/>
      <c r="D83" s="3" t="s">
        <v>1763</v>
      </c>
      <c r="E83" s="3" t="s">
        <v>2298</v>
      </c>
      <c r="F83" s="4"/>
      <c r="G83" s="3" t="s">
        <v>529</v>
      </c>
    </row>
    <row r="84" spans="1:7" x14ac:dyDescent="0.2">
      <c r="A84" s="3" t="s">
        <v>81</v>
      </c>
      <c r="C84" s="4"/>
      <c r="D84" s="3" t="s">
        <v>1764</v>
      </c>
      <c r="E84" s="3" t="s">
        <v>2299</v>
      </c>
      <c r="F84" s="4"/>
      <c r="G84" s="3" t="s">
        <v>530</v>
      </c>
    </row>
    <row r="85" spans="1:7" x14ac:dyDescent="0.2">
      <c r="A85" s="3" t="s">
        <v>82</v>
      </c>
      <c r="C85" s="4"/>
      <c r="D85" s="3" t="s">
        <v>1765</v>
      </c>
      <c r="E85" s="3" t="s">
        <v>2300</v>
      </c>
      <c r="F85" s="4"/>
      <c r="G85" s="3" t="s">
        <v>531</v>
      </c>
    </row>
    <row r="86" spans="1:7" x14ac:dyDescent="0.2">
      <c r="A86" s="3" t="s">
        <v>83</v>
      </c>
      <c r="C86" s="4"/>
      <c r="D86" s="3" t="s">
        <v>1766</v>
      </c>
      <c r="E86" s="3" t="s">
        <v>2301</v>
      </c>
      <c r="F86" s="4"/>
      <c r="G86" s="3" t="s">
        <v>532</v>
      </c>
    </row>
    <row r="87" spans="1:7" x14ac:dyDescent="0.2">
      <c r="A87" s="3" t="s">
        <v>84</v>
      </c>
      <c r="C87" s="4"/>
      <c r="D87" s="3" t="s">
        <v>1767</v>
      </c>
      <c r="E87" s="3" t="s">
        <v>2302</v>
      </c>
      <c r="F87" s="4"/>
      <c r="G87" s="3" t="s">
        <v>533</v>
      </c>
    </row>
    <row r="88" spans="1:7" x14ac:dyDescent="0.2">
      <c r="A88" s="3" t="s">
        <v>85</v>
      </c>
      <c r="C88" s="4"/>
      <c r="D88" s="3" t="s">
        <v>1768</v>
      </c>
      <c r="E88" s="3" t="s">
        <v>2303</v>
      </c>
      <c r="F88" s="4"/>
      <c r="G88" s="3" t="s">
        <v>534</v>
      </c>
    </row>
    <row r="89" spans="1:7" x14ac:dyDescent="0.2">
      <c r="A89" s="3" t="s">
        <v>86</v>
      </c>
      <c r="C89" s="4"/>
      <c r="D89" s="3" t="s">
        <v>1769</v>
      </c>
      <c r="E89" s="3" t="s">
        <v>2304</v>
      </c>
      <c r="F89" s="4"/>
      <c r="G89" s="3" t="s">
        <v>535</v>
      </c>
    </row>
    <row r="90" spans="1:7" x14ac:dyDescent="0.2">
      <c r="A90" s="3" t="s">
        <v>87</v>
      </c>
      <c r="C90" s="4"/>
      <c r="D90" s="3" t="s">
        <v>1770</v>
      </c>
      <c r="E90" s="3" t="s">
        <v>2305</v>
      </c>
      <c r="F90" s="4"/>
      <c r="G90" s="3" t="s">
        <v>536</v>
      </c>
    </row>
    <row r="91" spans="1:7" x14ac:dyDescent="0.2">
      <c r="A91" s="3" t="s">
        <v>88</v>
      </c>
      <c r="C91" s="4"/>
      <c r="D91" s="3" t="s">
        <v>1771</v>
      </c>
      <c r="E91" s="3" t="s">
        <v>2306</v>
      </c>
      <c r="F91" s="4"/>
      <c r="G91" s="3" t="s">
        <v>537</v>
      </c>
    </row>
    <row r="92" spans="1:7" x14ac:dyDescent="0.2">
      <c r="A92" s="3" t="s">
        <v>89</v>
      </c>
      <c r="C92" s="4"/>
      <c r="D92" s="3" t="s">
        <v>1772</v>
      </c>
      <c r="E92" s="3" t="s">
        <v>2307</v>
      </c>
      <c r="F92" s="4"/>
      <c r="G92" s="3" t="s">
        <v>538</v>
      </c>
    </row>
    <row r="93" spans="1:7" x14ac:dyDescent="0.2">
      <c r="A93" s="3" t="s">
        <v>90</v>
      </c>
      <c r="C93" s="4"/>
      <c r="D93" s="3" t="s">
        <v>1773</v>
      </c>
      <c r="E93" s="3" t="s">
        <v>2308</v>
      </c>
      <c r="F93" s="4"/>
      <c r="G93" s="3" t="s">
        <v>539</v>
      </c>
    </row>
    <row r="94" spans="1:7" x14ac:dyDescent="0.2">
      <c r="A94" s="3" t="s">
        <v>91</v>
      </c>
      <c r="C94" s="4"/>
      <c r="D94" s="3" t="s">
        <v>1774</v>
      </c>
      <c r="E94" s="3" t="s">
        <v>2309</v>
      </c>
      <c r="F94" s="4"/>
      <c r="G94" s="3" t="s">
        <v>540</v>
      </c>
    </row>
    <row r="95" spans="1:7" x14ac:dyDescent="0.2">
      <c r="A95" s="3" t="s">
        <v>92</v>
      </c>
      <c r="C95" s="4"/>
      <c r="D95" s="3" t="s">
        <v>1775</v>
      </c>
      <c r="E95" s="3" t="s">
        <v>2310</v>
      </c>
      <c r="F95" s="4"/>
      <c r="G95" s="3" t="s">
        <v>541</v>
      </c>
    </row>
    <row r="96" spans="1:7" x14ac:dyDescent="0.2">
      <c r="A96" s="3" t="s">
        <v>93</v>
      </c>
      <c r="C96" s="4"/>
      <c r="D96" s="3" t="s">
        <v>1776</v>
      </c>
      <c r="E96" s="3" t="s">
        <v>2311</v>
      </c>
      <c r="F96" s="4"/>
      <c r="G96" s="3" t="s">
        <v>542</v>
      </c>
    </row>
    <row r="97" spans="1:7" x14ac:dyDescent="0.2">
      <c r="A97" s="3" t="s">
        <v>94</v>
      </c>
      <c r="C97" s="4"/>
      <c r="D97" s="3" t="s">
        <v>1777</v>
      </c>
      <c r="E97" s="3" t="s">
        <v>2312</v>
      </c>
      <c r="F97" s="4"/>
      <c r="G97" s="3" t="s">
        <v>543</v>
      </c>
    </row>
    <row r="98" spans="1:7" x14ac:dyDescent="0.2">
      <c r="A98" s="3" t="s">
        <v>95</v>
      </c>
      <c r="C98" s="4"/>
      <c r="D98" s="3" t="s">
        <v>1778</v>
      </c>
      <c r="E98" s="3" t="s">
        <v>2313</v>
      </c>
      <c r="F98" s="4"/>
      <c r="G98" s="3" t="s">
        <v>544</v>
      </c>
    </row>
    <row r="99" spans="1:7" x14ac:dyDescent="0.2">
      <c r="A99" s="3" t="s">
        <v>96</v>
      </c>
      <c r="C99" s="4"/>
      <c r="D99" s="3" t="s">
        <v>1779</v>
      </c>
      <c r="E99" s="3" t="s">
        <v>2314</v>
      </c>
      <c r="F99" s="4"/>
      <c r="G99" s="3" t="s">
        <v>545</v>
      </c>
    </row>
    <row r="100" spans="1:7" x14ac:dyDescent="0.2">
      <c r="A100" s="3" t="s">
        <v>97</v>
      </c>
      <c r="C100" s="4"/>
      <c r="D100" s="3" t="s">
        <v>1780</v>
      </c>
      <c r="E100" s="3" t="s">
        <v>2315</v>
      </c>
      <c r="F100" s="4"/>
      <c r="G100" s="3" t="s">
        <v>546</v>
      </c>
    </row>
    <row r="101" spans="1:7" x14ac:dyDescent="0.2">
      <c r="A101" s="3" t="s">
        <v>98</v>
      </c>
      <c r="C101" s="4"/>
      <c r="D101" s="3" t="s">
        <v>1781</v>
      </c>
      <c r="E101" s="3" t="s">
        <v>2316</v>
      </c>
      <c r="F101" s="4"/>
      <c r="G101" s="3" t="s">
        <v>547</v>
      </c>
    </row>
    <row r="102" spans="1:7" x14ac:dyDescent="0.2">
      <c r="A102" s="3" t="s">
        <v>99</v>
      </c>
      <c r="C102" s="4"/>
      <c r="D102" s="3" t="s">
        <v>1782</v>
      </c>
      <c r="E102" s="3" t="s">
        <v>2317</v>
      </c>
      <c r="F102" s="4"/>
      <c r="G102" s="3" t="s">
        <v>548</v>
      </c>
    </row>
    <row r="103" spans="1:7" x14ac:dyDescent="0.2">
      <c r="A103" s="3" t="s">
        <v>100</v>
      </c>
      <c r="C103" s="4"/>
      <c r="D103" s="3" t="s">
        <v>1783</v>
      </c>
      <c r="E103" s="3" t="s">
        <v>2318</v>
      </c>
      <c r="F103" s="4"/>
      <c r="G103" s="3" t="s">
        <v>549</v>
      </c>
    </row>
    <row r="104" spans="1:7" x14ac:dyDescent="0.2">
      <c r="A104" s="3" t="s">
        <v>101</v>
      </c>
      <c r="C104" s="4"/>
      <c r="D104" s="3" t="s">
        <v>1784</v>
      </c>
      <c r="E104" s="3" t="s">
        <v>2319</v>
      </c>
      <c r="F104" s="4"/>
      <c r="G104" s="3" t="s">
        <v>550</v>
      </c>
    </row>
    <row r="105" spans="1:7" x14ac:dyDescent="0.2">
      <c r="A105" s="3" t="s">
        <v>102</v>
      </c>
      <c r="C105" s="4"/>
      <c r="D105" s="3" t="s">
        <v>1785</v>
      </c>
      <c r="E105" s="3" t="s">
        <v>2320</v>
      </c>
      <c r="F105" s="4"/>
      <c r="G105" s="3" t="s">
        <v>551</v>
      </c>
    </row>
    <row r="106" spans="1:7" x14ac:dyDescent="0.2">
      <c r="A106" s="3" t="s">
        <v>103</v>
      </c>
      <c r="C106" s="4"/>
      <c r="D106" s="3" t="s">
        <v>1786</v>
      </c>
      <c r="E106" s="3" t="s">
        <v>2321</v>
      </c>
      <c r="F106" s="4"/>
      <c r="G106" s="3" t="s">
        <v>552</v>
      </c>
    </row>
    <row r="107" spans="1:7" x14ac:dyDescent="0.2">
      <c r="A107" s="3" t="s">
        <v>104</v>
      </c>
      <c r="C107" s="4"/>
      <c r="D107" s="3" t="s">
        <v>1787</v>
      </c>
      <c r="E107" s="3" t="s">
        <v>2322</v>
      </c>
      <c r="F107" s="4"/>
      <c r="G107" s="3" t="s">
        <v>553</v>
      </c>
    </row>
    <row r="108" spans="1:7" x14ac:dyDescent="0.2">
      <c r="A108" s="3" t="s">
        <v>105</v>
      </c>
      <c r="C108" s="4"/>
      <c r="D108" s="3" t="s">
        <v>1788</v>
      </c>
      <c r="E108" s="3" t="s">
        <v>2323</v>
      </c>
      <c r="F108" s="4"/>
      <c r="G108" s="3" t="s">
        <v>554</v>
      </c>
    </row>
    <row r="109" spans="1:7" x14ac:dyDescent="0.2">
      <c r="A109" s="3" t="s">
        <v>106</v>
      </c>
      <c r="C109" s="4"/>
      <c r="D109" s="3" t="s">
        <v>1789</v>
      </c>
      <c r="E109" s="3" t="s">
        <v>2324</v>
      </c>
      <c r="F109" s="4"/>
      <c r="G109" s="3" t="s">
        <v>555</v>
      </c>
    </row>
    <row r="110" spans="1:7" x14ac:dyDescent="0.2">
      <c r="A110" s="3" t="s">
        <v>107</v>
      </c>
      <c r="C110" s="4"/>
      <c r="D110" s="3" t="s">
        <v>1790</v>
      </c>
      <c r="E110" s="3" t="s">
        <v>2325</v>
      </c>
      <c r="F110" s="4"/>
      <c r="G110" s="3" t="s">
        <v>556</v>
      </c>
    </row>
    <row r="111" spans="1:7" x14ac:dyDescent="0.2">
      <c r="A111" s="3" t="s">
        <v>108</v>
      </c>
      <c r="C111" s="4"/>
      <c r="D111" s="3" t="s">
        <v>1791</v>
      </c>
      <c r="E111" s="3" t="s">
        <v>2326</v>
      </c>
      <c r="F111" s="4"/>
      <c r="G111" s="3" t="s">
        <v>557</v>
      </c>
    </row>
    <row r="112" spans="1:7" x14ac:dyDescent="0.2">
      <c r="A112" s="3" t="s">
        <v>109</v>
      </c>
      <c r="C112" s="4"/>
      <c r="D112" s="3" t="s">
        <v>1792</v>
      </c>
      <c r="E112" s="3" t="s">
        <v>2327</v>
      </c>
      <c r="F112" s="4"/>
      <c r="G112" s="3" t="s">
        <v>558</v>
      </c>
    </row>
    <row r="113" spans="1:7" x14ac:dyDescent="0.2">
      <c r="A113" s="3" t="s">
        <v>110</v>
      </c>
      <c r="C113" s="4"/>
      <c r="D113" s="3" t="s">
        <v>1793</v>
      </c>
      <c r="E113" s="3" t="s">
        <v>2328</v>
      </c>
      <c r="F113" s="4"/>
      <c r="G113" s="3" t="s">
        <v>559</v>
      </c>
    </row>
    <row r="114" spans="1:7" x14ac:dyDescent="0.2">
      <c r="A114" s="3" t="s">
        <v>111</v>
      </c>
      <c r="C114" s="4"/>
      <c r="D114" s="3" t="s">
        <v>1794</v>
      </c>
      <c r="E114" s="3" t="s">
        <v>2329</v>
      </c>
      <c r="F114" s="4"/>
      <c r="G114" s="3" t="s">
        <v>560</v>
      </c>
    </row>
    <row r="115" spans="1:7" x14ac:dyDescent="0.2">
      <c r="A115" s="3" t="s">
        <v>112</v>
      </c>
      <c r="C115" s="4"/>
      <c r="D115" s="3" t="s">
        <v>1795</v>
      </c>
      <c r="E115" s="3" t="s">
        <v>2330</v>
      </c>
      <c r="F115" s="4"/>
      <c r="G115" s="3" t="s">
        <v>561</v>
      </c>
    </row>
    <row r="116" spans="1:7" x14ac:dyDescent="0.2">
      <c r="A116" s="3" t="s">
        <v>113</v>
      </c>
      <c r="C116" s="4"/>
      <c r="D116" s="3" t="s">
        <v>1796</v>
      </c>
      <c r="E116" s="3" t="s">
        <v>2331</v>
      </c>
      <c r="F116" s="4"/>
      <c r="G116" s="3" t="s">
        <v>562</v>
      </c>
    </row>
    <row r="117" spans="1:7" x14ac:dyDescent="0.2">
      <c r="A117" s="3" t="s">
        <v>114</v>
      </c>
      <c r="C117" s="4"/>
      <c r="D117" s="3" t="s">
        <v>1797</v>
      </c>
      <c r="E117" s="3" t="s">
        <v>2332</v>
      </c>
      <c r="F117" s="4"/>
      <c r="G117" s="3" t="s">
        <v>563</v>
      </c>
    </row>
    <row r="118" spans="1:7" x14ac:dyDescent="0.2">
      <c r="A118" s="3" t="s">
        <v>115</v>
      </c>
      <c r="C118" s="4"/>
      <c r="D118" s="3" t="s">
        <v>1798</v>
      </c>
      <c r="E118" s="3" t="s">
        <v>2333</v>
      </c>
      <c r="F118" s="4"/>
      <c r="G118" s="3" t="s">
        <v>564</v>
      </c>
    </row>
    <row r="119" spans="1:7" x14ac:dyDescent="0.2">
      <c r="A119" s="3" t="s">
        <v>116</v>
      </c>
      <c r="C119" s="4"/>
      <c r="D119" s="3" t="s">
        <v>1799</v>
      </c>
      <c r="E119" s="3" t="s">
        <v>2334</v>
      </c>
      <c r="F119" s="4"/>
      <c r="G119" s="3" t="s">
        <v>565</v>
      </c>
    </row>
    <row r="120" spans="1:7" x14ac:dyDescent="0.2">
      <c r="A120" s="3" t="s">
        <v>117</v>
      </c>
      <c r="C120" s="4"/>
      <c r="D120" s="3" t="s">
        <v>1800</v>
      </c>
      <c r="E120" s="3" t="s">
        <v>2335</v>
      </c>
      <c r="F120" s="4"/>
      <c r="G120" s="3" t="s">
        <v>566</v>
      </c>
    </row>
    <row r="121" spans="1:7" x14ac:dyDescent="0.2">
      <c r="A121" s="3" t="s">
        <v>118</v>
      </c>
      <c r="C121" s="4"/>
      <c r="D121" s="3" t="s">
        <v>1801</v>
      </c>
      <c r="E121" s="3" t="s">
        <v>2336</v>
      </c>
      <c r="F121" s="4"/>
      <c r="G121" s="3" t="s">
        <v>567</v>
      </c>
    </row>
    <row r="122" spans="1:7" x14ac:dyDescent="0.2">
      <c r="A122" s="3" t="s">
        <v>119</v>
      </c>
      <c r="C122" s="4"/>
      <c r="D122" s="3" t="s">
        <v>1802</v>
      </c>
      <c r="E122" s="3" t="s">
        <v>2337</v>
      </c>
      <c r="F122" s="4"/>
      <c r="G122" s="3" t="s">
        <v>568</v>
      </c>
    </row>
    <row r="123" spans="1:7" x14ac:dyDescent="0.2">
      <c r="A123" s="3" t="s">
        <v>120</v>
      </c>
      <c r="C123" s="4"/>
      <c r="D123" s="3" t="s">
        <v>1803</v>
      </c>
      <c r="E123" s="3" t="s">
        <v>2338</v>
      </c>
      <c r="F123" s="4"/>
      <c r="G123" s="3" t="s">
        <v>569</v>
      </c>
    </row>
    <row r="124" spans="1:7" x14ac:dyDescent="0.2">
      <c r="A124" s="3" t="s">
        <v>121</v>
      </c>
      <c r="C124" s="4"/>
      <c r="D124" s="3" t="s">
        <v>1804</v>
      </c>
      <c r="E124" s="3" t="s">
        <v>2339</v>
      </c>
      <c r="F124" s="4"/>
      <c r="G124" s="3" t="s">
        <v>570</v>
      </c>
    </row>
    <row r="125" spans="1:7" x14ac:dyDescent="0.2">
      <c r="A125" s="3" t="s">
        <v>122</v>
      </c>
      <c r="C125" s="4"/>
      <c r="D125" s="3" t="s">
        <v>1805</v>
      </c>
      <c r="E125" s="3" t="s">
        <v>2340</v>
      </c>
      <c r="F125" s="4"/>
      <c r="G125" s="3" t="s">
        <v>571</v>
      </c>
    </row>
    <row r="126" spans="1:7" x14ac:dyDescent="0.2">
      <c r="A126" s="3" t="s">
        <v>123</v>
      </c>
      <c r="C126" s="4"/>
      <c r="D126" s="3" t="s">
        <v>1806</v>
      </c>
      <c r="E126" s="3" t="s">
        <v>2341</v>
      </c>
      <c r="F126" s="4"/>
      <c r="G126" s="3" t="s">
        <v>572</v>
      </c>
    </row>
    <row r="127" spans="1:7" x14ac:dyDescent="0.2">
      <c r="A127" s="3" t="s">
        <v>124</v>
      </c>
      <c r="C127" s="4"/>
      <c r="D127" s="3" t="s">
        <v>1807</v>
      </c>
      <c r="E127" s="3" t="s">
        <v>2342</v>
      </c>
      <c r="F127" s="4"/>
      <c r="G127" s="3" t="s">
        <v>573</v>
      </c>
    </row>
    <row r="128" spans="1:7" x14ac:dyDescent="0.2">
      <c r="A128" s="3" t="s">
        <v>125</v>
      </c>
      <c r="C128" s="4"/>
      <c r="D128" s="3" t="s">
        <v>1808</v>
      </c>
      <c r="E128" s="3" t="s">
        <v>2343</v>
      </c>
      <c r="F128" s="4"/>
      <c r="G128" s="3" t="s">
        <v>574</v>
      </c>
    </row>
    <row r="129" spans="1:7" x14ac:dyDescent="0.2">
      <c r="A129" s="3" t="s">
        <v>126</v>
      </c>
      <c r="C129" s="4"/>
      <c r="D129" s="3" t="s">
        <v>1809</v>
      </c>
      <c r="E129" s="3" t="s">
        <v>2344</v>
      </c>
      <c r="F129" s="4"/>
      <c r="G129" s="3" t="s">
        <v>575</v>
      </c>
    </row>
    <row r="130" spans="1:7" x14ac:dyDescent="0.2">
      <c r="A130" s="3" t="s">
        <v>127</v>
      </c>
      <c r="C130" s="4"/>
      <c r="D130" s="3" t="s">
        <v>1810</v>
      </c>
      <c r="E130" s="3" t="s">
        <v>2345</v>
      </c>
      <c r="F130" s="4"/>
      <c r="G130" s="3" t="s">
        <v>576</v>
      </c>
    </row>
    <row r="131" spans="1:7" x14ac:dyDescent="0.2">
      <c r="A131" s="3" t="s">
        <v>128</v>
      </c>
      <c r="C131" s="4"/>
      <c r="D131" s="3" t="s">
        <v>1811</v>
      </c>
      <c r="E131" s="3" t="s">
        <v>2346</v>
      </c>
      <c r="F131" s="4"/>
      <c r="G131" s="3" t="s">
        <v>577</v>
      </c>
    </row>
    <row r="132" spans="1:7" x14ac:dyDescent="0.2">
      <c r="A132" s="3" t="s">
        <v>129</v>
      </c>
      <c r="C132" s="4"/>
      <c r="D132" s="3" t="s">
        <v>1812</v>
      </c>
      <c r="E132" s="3" t="s">
        <v>2347</v>
      </c>
      <c r="F132" s="4"/>
      <c r="G132" s="3" t="s">
        <v>578</v>
      </c>
    </row>
    <row r="133" spans="1:7" x14ac:dyDescent="0.2">
      <c r="A133" s="3" t="s">
        <v>130</v>
      </c>
      <c r="C133" s="4"/>
      <c r="D133" s="3" t="s">
        <v>1813</v>
      </c>
      <c r="E133" s="3" t="s">
        <v>2348</v>
      </c>
      <c r="F133" s="4"/>
      <c r="G133" s="3" t="s">
        <v>579</v>
      </c>
    </row>
    <row r="134" spans="1:7" x14ac:dyDescent="0.2">
      <c r="A134" s="3" t="s">
        <v>131</v>
      </c>
      <c r="C134" s="4"/>
      <c r="D134" s="3" t="s">
        <v>1814</v>
      </c>
      <c r="E134" s="3" t="s">
        <v>2349</v>
      </c>
      <c r="F134" s="4"/>
      <c r="G134" s="3" t="s">
        <v>580</v>
      </c>
    </row>
    <row r="135" spans="1:7" x14ac:dyDescent="0.2">
      <c r="A135" s="3" t="s">
        <v>132</v>
      </c>
      <c r="C135" s="4"/>
      <c r="D135" s="3" t="s">
        <v>1815</v>
      </c>
      <c r="E135" s="3" t="s">
        <v>2350</v>
      </c>
      <c r="F135" s="4"/>
      <c r="G135" s="3" t="s">
        <v>581</v>
      </c>
    </row>
    <row r="136" spans="1:7" x14ac:dyDescent="0.2">
      <c r="A136" s="3" t="s">
        <v>133</v>
      </c>
      <c r="C136" s="4"/>
      <c r="D136" s="3" t="s">
        <v>1816</v>
      </c>
      <c r="E136" s="3" t="s">
        <v>2351</v>
      </c>
      <c r="F136" s="4"/>
      <c r="G136" s="3" t="s">
        <v>582</v>
      </c>
    </row>
    <row r="137" spans="1:7" x14ac:dyDescent="0.2">
      <c r="A137" s="3" t="s">
        <v>134</v>
      </c>
      <c r="C137" s="4"/>
      <c r="D137" s="3" t="s">
        <v>1817</v>
      </c>
      <c r="E137" s="3" t="s">
        <v>2352</v>
      </c>
      <c r="F137" s="4"/>
      <c r="G137" s="3" t="s">
        <v>583</v>
      </c>
    </row>
    <row r="138" spans="1:7" x14ac:dyDescent="0.2">
      <c r="A138" s="3" t="s">
        <v>135</v>
      </c>
      <c r="C138" s="4"/>
      <c r="D138" s="3" t="s">
        <v>1818</v>
      </c>
      <c r="E138" s="3" t="s">
        <v>2353</v>
      </c>
      <c r="F138" s="4"/>
      <c r="G138" s="3" t="s">
        <v>584</v>
      </c>
    </row>
    <row r="139" spans="1:7" x14ac:dyDescent="0.2">
      <c r="A139" s="3" t="s">
        <v>136</v>
      </c>
      <c r="C139" s="4"/>
      <c r="D139" s="3" t="s">
        <v>1819</v>
      </c>
      <c r="E139" s="3" t="s">
        <v>2354</v>
      </c>
      <c r="F139" s="4"/>
      <c r="G139" s="3" t="s">
        <v>585</v>
      </c>
    </row>
    <row r="140" spans="1:7" x14ac:dyDescent="0.2">
      <c r="A140" s="3" t="s">
        <v>137</v>
      </c>
      <c r="C140" s="4"/>
      <c r="D140" s="3" t="s">
        <v>1820</v>
      </c>
      <c r="E140" s="3" t="s">
        <v>2355</v>
      </c>
      <c r="F140" s="4"/>
      <c r="G140" s="3" t="s">
        <v>586</v>
      </c>
    </row>
    <row r="141" spans="1:7" x14ac:dyDescent="0.2">
      <c r="A141" s="3" t="s">
        <v>138</v>
      </c>
      <c r="C141" s="4"/>
      <c r="D141" s="3" t="s">
        <v>1821</v>
      </c>
      <c r="E141" s="3" t="s">
        <v>2356</v>
      </c>
      <c r="F141" s="4"/>
      <c r="G141" s="3" t="s">
        <v>587</v>
      </c>
    </row>
    <row r="142" spans="1:7" x14ac:dyDescent="0.2">
      <c r="A142" s="3" t="s">
        <v>139</v>
      </c>
      <c r="C142" s="4"/>
      <c r="D142" s="3" t="s">
        <v>1822</v>
      </c>
      <c r="E142" s="3" t="s">
        <v>2357</v>
      </c>
      <c r="F142" s="4"/>
      <c r="G142" s="3" t="s">
        <v>588</v>
      </c>
    </row>
    <row r="143" spans="1:7" x14ac:dyDescent="0.2">
      <c r="A143" s="3" t="s">
        <v>140</v>
      </c>
      <c r="C143" s="4"/>
      <c r="D143" s="3" t="s">
        <v>1823</v>
      </c>
      <c r="E143" s="3" t="s">
        <v>2358</v>
      </c>
      <c r="F143" s="4"/>
      <c r="G143" s="3" t="s">
        <v>589</v>
      </c>
    </row>
    <row r="144" spans="1:7" x14ac:dyDescent="0.2">
      <c r="A144" s="3" t="s">
        <v>141</v>
      </c>
      <c r="C144" s="4"/>
      <c r="D144" s="3" t="s">
        <v>1824</v>
      </c>
      <c r="E144" s="3" t="s">
        <v>2359</v>
      </c>
      <c r="F144" s="4"/>
      <c r="G144" s="3" t="s">
        <v>590</v>
      </c>
    </row>
    <row r="145" spans="1:7" x14ac:dyDescent="0.2">
      <c r="A145" s="3" t="s">
        <v>142</v>
      </c>
      <c r="C145" s="4"/>
      <c r="D145" s="3" t="s">
        <v>1825</v>
      </c>
      <c r="E145" s="3" t="s">
        <v>2360</v>
      </c>
      <c r="F145" s="4"/>
      <c r="G145" s="3" t="s">
        <v>591</v>
      </c>
    </row>
    <row r="146" spans="1:7" x14ac:dyDescent="0.2">
      <c r="A146" s="3" t="s">
        <v>143</v>
      </c>
      <c r="C146" s="4"/>
      <c r="D146" s="3" t="s">
        <v>1826</v>
      </c>
      <c r="E146" s="3" t="s">
        <v>2361</v>
      </c>
      <c r="F146" s="4"/>
      <c r="G146" s="3" t="s">
        <v>592</v>
      </c>
    </row>
    <row r="147" spans="1:7" x14ac:dyDescent="0.2">
      <c r="A147" s="3" t="s">
        <v>144</v>
      </c>
      <c r="C147" s="4"/>
      <c r="D147" s="3" t="s">
        <v>1827</v>
      </c>
      <c r="E147" s="3" t="s">
        <v>2362</v>
      </c>
      <c r="F147" s="4"/>
      <c r="G147" s="3" t="s">
        <v>593</v>
      </c>
    </row>
    <row r="148" spans="1:7" x14ac:dyDescent="0.2">
      <c r="A148" s="3" t="s">
        <v>145</v>
      </c>
      <c r="C148" s="4"/>
      <c r="D148" s="3" t="s">
        <v>1828</v>
      </c>
      <c r="E148" s="3" t="s">
        <v>2363</v>
      </c>
      <c r="F148" s="4"/>
      <c r="G148" s="3" t="s">
        <v>594</v>
      </c>
    </row>
    <row r="149" spans="1:7" x14ac:dyDescent="0.2">
      <c r="A149" s="3" t="s">
        <v>146</v>
      </c>
      <c r="C149" s="4"/>
      <c r="D149" s="3" t="s">
        <v>1829</v>
      </c>
      <c r="E149" s="3" t="s">
        <v>2364</v>
      </c>
      <c r="F149" s="4"/>
      <c r="G149" s="3" t="s">
        <v>595</v>
      </c>
    </row>
    <row r="150" spans="1:7" x14ac:dyDescent="0.2">
      <c r="A150" s="3" t="s">
        <v>147</v>
      </c>
      <c r="C150" s="4"/>
      <c r="D150" s="3" t="s">
        <v>1830</v>
      </c>
      <c r="E150" s="3" t="s">
        <v>2365</v>
      </c>
      <c r="F150" s="4"/>
      <c r="G150" s="3" t="s">
        <v>596</v>
      </c>
    </row>
    <row r="151" spans="1:7" x14ac:dyDescent="0.2">
      <c r="A151" s="3" t="s">
        <v>148</v>
      </c>
      <c r="C151" s="4"/>
      <c r="D151" s="3" t="s">
        <v>1831</v>
      </c>
      <c r="E151" s="3" t="s">
        <v>2366</v>
      </c>
      <c r="F151" s="4"/>
      <c r="G151" s="3" t="s">
        <v>597</v>
      </c>
    </row>
    <row r="152" spans="1:7" x14ac:dyDescent="0.2">
      <c r="A152" s="3" t="s">
        <v>149</v>
      </c>
      <c r="C152" s="4"/>
      <c r="D152" s="3" t="s">
        <v>1832</v>
      </c>
      <c r="E152" s="3" t="s">
        <v>2367</v>
      </c>
      <c r="F152" s="4"/>
      <c r="G152" s="3" t="s">
        <v>598</v>
      </c>
    </row>
    <row r="153" spans="1:7" x14ac:dyDescent="0.2">
      <c r="A153" s="3" t="s">
        <v>150</v>
      </c>
      <c r="C153" s="4"/>
      <c r="D153" s="3" t="s">
        <v>1833</v>
      </c>
      <c r="E153" s="3" t="s">
        <v>2368</v>
      </c>
      <c r="F153" s="4"/>
      <c r="G153" s="3" t="s">
        <v>599</v>
      </c>
    </row>
    <row r="154" spans="1:7" x14ac:dyDescent="0.2">
      <c r="A154" s="3" t="s">
        <v>151</v>
      </c>
      <c r="C154" s="4"/>
      <c r="D154" s="3" t="s">
        <v>1834</v>
      </c>
      <c r="E154" s="3" t="s">
        <v>2369</v>
      </c>
      <c r="F154" s="4"/>
      <c r="G154" s="3" t="s">
        <v>600</v>
      </c>
    </row>
    <row r="155" spans="1:7" x14ac:dyDescent="0.2">
      <c r="A155" s="3" t="s">
        <v>152</v>
      </c>
      <c r="C155" s="4"/>
      <c r="D155" s="3" t="s">
        <v>1835</v>
      </c>
      <c r="E155" s="3" t="s">
        <v>2370</v>
      </c>
      <c r="F155" s="4"/>
      <c r="G155" s="3" t="s">
        <v>601</v>
      </c>
    </row>
    <row r="156" spans="1:7" x14ac:dyDescent="0.2">
      <c r="A156" s="3" t="s">
        <v>153</v>
      </c>
      <c r="C156" s="4"/>
      <c r="D156" s="3" t="s">
        <v>1836</v>
      </c>
      <c r="E156" s="3" t="s">
        <v>2371</v>
      </c>
      <c r="F156" s="4"/>
      <c r="G156" s="3" t="s">
        <v>602</v>
      </c>
    </row>
    <row r="157" spans="1:7" x14ac:dyDescent="0.2">
      <c r="A157" s="3" t="s">
        <v>154</v>
      </c>
      <c r="C157" s="4"/>
      <c r="D157" s="3" t="s">
        <v>1837</v>
      </c>
      <c r="F157" s="4"/>
      <c r="G157" s="3" t="s">
        <v>603</v>
      </c>
    </row>
    <row r="158" spans="1:7" x14ac:dyDescent="0.2">
      <c r="A158" s="3" t="s">
        <v>155</v>
      </c>
      <c r="C158" s="4"/>
      <c r="D158" s="3" t="s">
        <v>1838</v>
      </c>
      <c r="F158" s="4"/>
      <c r="G158" s="3" t="s">
        <v>604</v>
      </c>
    </row>
    <row r="159" spans="1:7" x14ac:dyDescent="0.2">
      <c r="A159" s="3" t="s">
        <v>156</v>
      </c>
      <c r="C159" s="4"/>
      <c r="D159" s="3" t="s">
        <v>1839</v>
      </c>
      <c r="F159" s="4"/>
      <c r="G159" s="3" t="s">
        <v>605</v>
      </c>
    </row>
    <row r="160" spans="1:7" x14ac:dyDescent="0.2">
      <c r="A160" s="3" t="s">
        <v>157</v>
      </c>
      <c r="C160" s="4"/>
      <c r="D160" s="3" t="s">
        <v>1840</v>
      </c>
      <c r="F160" s="4"/>
      <c r="G160" s="3" t="s">
        <v>606</v>
      </c>
    </row>
    <row r="161" spans="1:7" x14ac:dyDescent="0.2">
      <c r="A161" s="3" t="s">
        <v>158</v>
      </c>
      <c r="C161" s="4"/>
      <c r="D161" s="3" t="s">
        <v>1841</v>
      </c>
      <c r="F161" s="4"/>
      <c r="G161" s="3" t="s">
        <v>607</v>
      </c>
    </row>
    <row r="162" spans="1:7" x14ac:dyDescent="0.2">
      <c r="A162" s="3" t="s">
        <v>159</v>
      </c>
      <c r="C162" s="4"/>
      <c r="D162" s="3" t="s">
        <v>1842</v>
      </c>
      <c r="F162" s="4"/>
      <c r="G162" s="3" t="s">
        <v>608</v>
      </c>
    </row>
    <row r="163" spans="1:7" x14ac:dyDescent="0.2">
      <c r="A163" s="3" t="s">
        <v>160</v>
      </c>
      <c r="C163" s="4"/>
      <c r="D163" s="3" t="s">
        <v>1843</v>
      </c>
      <c r="F163" s="4"/>
      <c r="G163" s="3" t="s">
        <v>609</v>
      </c>
    </row>
    <row r="164" spans="1:7" x14ac:dyDescent="0.2">
      <c r="A164" s="3" t="s">
        <v>161</v>
      </c>
      <c r="C164" s="4"/>
      <c r="D164" s="3" t="s">
        <v>1844</v>
      </c>
      <c r="F164" s="4"/>
      <c r="G164" s="3" t="s">
        <v>610</v>
      </c>
    </row>
    <row r="165" spans="1:7" x14ac:dyDescent="0.2">
      <c r="A165" s="3" t="s">
        <v>162</v>
      </c>
      <c r="C165" s="4"/>
      <c r="D165" s="3" t="s">
        <v>1845</v>
      </c>
      <c r="F165" s="4"/>
      <c r="G165" s="3" t="s">
        <v>611</v>
      </c>
    </row>
    <row r="166" spans="1:7" x14ac:dyDescent="0.2">
      <c r="A166" s="3" t="s">
        <v>163</v>
      </c>
      <c r="C166" s="4"/>
      <c r="D166" s="3" t="s">
        <v>1846</v>
      </c>
      <c r="F166" s="4"/>
      <c r="G166" s="3" t="s">
        <v>612</v>
      </c>
    </row>
    <row r="167" spans="1:7" x14ac:dyDescent="0.2">
      <c r="A167" s="3" t="s">
        <v>164</v>
      </c>
      <c r="C167" s="4"/>
      <c r="D167" s="3" t="s">
        <v>1847</v>
      </c>
      <c r="F167" s="4"/>
      <c r="G167" s="3" t="s">
        <v>613</v>
      </c>
    </row>
    <row r="168" spans="1:7" x14ac:dyDescent="0.2">
      <c r="A168" s="3" t="s">
        <v>165</v>
      </c>
      <c r="C168" s="4"/>
      <c r="D168" s="3" t="s">
        <v>1848</v>
      </c>
      <c r="F168" s="4"/>
      <c r="G168" s="3" t="s">
        <v>614</v>
      </c>
    </row>
    <row r="169" spans="1:7" x14ac:dyDescent="0.2">
      <c r="A169" s="3" t="s">
        <v>166</v>
      </c>
      <c r="C169" s="4"/>
      <c r="D169" s="3" t="s">
        <v>1849</v>
      </c>
      <c r="F169" s="4"/>
      <c r="G169" s="3" t="s">
        <v>615</v>
      </c>
    </row>
    <row r="170" spans="1:7" x14ac:dyDescent="0.2">
      <c r="A170" s="3" t="s">
        <v>167</v>
      </c>
      <c r="C170" s="4"/>
      <c r="D170" s="3" t="s">
        <v>1850</v>
      </c>
      <c r="F170" s="4"/>
      <c r="G170" s="3" t="s">
        <v>616</v>
      </c>
    </row>
    <row r="171" spans="1:7" x14ac:dyDescent="0.2">
      <c r="A171" s="3" t="s">
        <v>168</v>
      </c>
      <c r="C171" s="4"/>
      <c r="D171" s="3" t="s">
        <v>1851</v>
      </c>
      <c r="F171" s="4"/>
      <c r="G171" s="3" t="s">
        <v>617</v>
      </c>
    </row>
    <row r="172" spans="1:7" x14ac:dyDescent="0.2">
      <c r="A172" s="3" t="s">
        <v>169</v>
      </c>
      <c r="C172" s="4"/>
      <c r="D172" s="3" t="s">
        <v>1852</v>
      </c>
      <c r="F172" s="4"/>
      <c r="G172" s="3" t="s">
        <v>618</v>
      </c>
    </row>
    <row r="173" spans="1:7" x14ac:dyDescent="0.2">
      <c r="A173" s="3" t="s">
        <v>170</v>
      </c>
      <c r="C173" s="4"/>
      <c r="D173" s="3" t="s">
        <v>1853</v>
      </c>
      <c r="F173" s="4"/>
      <c r="G173" s="3" t="s">
        <v>619</v>
      </c>
    </row>
    <row r="174" spans="1:7" x14ac:dyDescent="0.2">
      <c r="A174" s="3" t="s">
        <v>171</v>
      </c>
      <c r="C174" s="4"/>
      <c r="D174" s="3" t="s">
        <v>1854</v>
      </c>
      <c r="F174" s="4"/>
      <c r="G174" s="3" t="s">
        <v>620</v>
      </c>
    </row>
    <row r="175" spans="1:7" x14ac:dyDescent="0.2">
      <c r="A175" s="3" t="s">
        <v>172</v>
      </c>
      <c r="C175" s="4"/>
      <c r="D175" s="3" t="s">
        <v>1855</v>
      </c>
      <c r="F175" s="4"/>
      <c r="G175" s="3" t="s">
        <v>621</v>
      </c>
    </row>
    <row r="176" spans="1:7" x14ac:dyDescent="0.2">
      <c r="A176" s="3" t="s">
        <v>173</v>
      </c>
      <c r="C176" s="4"/>
      <c r="D176" s="3" t="s">
        <v>1856</v>
      </c>
      <c r="F176" s="4"/>
      <c r="G176" s="3" t="s">
        <v>622</v>
      </c>
    </row>
    <row r="177" spans="1:7" x14ac:dyDescent="0.2">
      <c r="A177" s="3" t="s">
        <v>174</v>
      </c>
      <c r="C177" s="4"/>
      <c r="D177" s="3" t="s">
        <v>1857</v>
      </c>
      <c r="F177" s="4"/>
      <c r="G177" s="3" t="s">
        <v>623</v>
      </c>
    </row>
    <row r="178" spans="1:7" x14ac:dyDescent="0.2">
      <c r="A178" s="3" t="s">
        <v>175</v>
      </c>
      <c r="C178" s="4"/>
      <c r="D178" s="3" t="s">
        <v>1858</v>
      </c>
      <c r="F178" s="4"/>
      <c r="G178" s="3" t="s">
        <v>624</v>
      </c>
    </row>
    <row r="179" spans="1:7" x14ac:dyDescent="0.2">
      <c r="A179" s="3" t="s">
        <v>176</v>
      </c>
      <c r="C179" s="4"/>
      <c r="D179" s="3" t="s">
        <v>1859</v>
      </c>
      <c r="F179" s="4"/>
      <c r="G179" s="3" t="s">
        <v>625</v>
      </c>
    </row>
    <row r="180" spans="1:7" x14ac:dyDescent="0.2">
      <c r="A180" s="3" t="s">
        <v>177</v>
      </c>
      <c r="C180" s="4"/>
      <c r="D180" s="3" t="s">
        <v>1860</v>
      </c>
      <c r="F180" s="4"/>
      <c r="G180" s="3" t="s">
        <v>626</v>
      </c>
    </row>
    <row r="181" spans="1:7" x14ac:dyDescent="0.2">
      <c r="A181" s="3" t="s">
        <v>178</v>
      </c>
      <c r="C181" s="4"/>
      <c r="D181" s="3" t="s">
        <v>1861</v>
      </c>
      <c r="F181" s="4"/>
      <c r="G181" s="3" t="s">
        <v>627</v>
      </c>
    </row>
    <row r="182" spans="1:7" x14ac:dyDescent="0.2">
      <c r="A182" s="3" t="s">
        <v>179</v>
      </c>
      <c r="C182" s="4"/>
      <c r="D182" s="3" t="s">
        <v>1862</v>
      </c>
      <c r="F182" s="4"/>
      <c r="G182" s="3" t="s">
        <v>628</v>
      </c>
    </row>
    <row r="183" spans="1:7" x14ac:dyDescent="0.2">
      <c r="A183" s="3" t="s">
        <v>180</v>
      </c>
      <c r="C183" s="4"/>
      <c r="D183" s="3" t="s">
        <v>1863</v>
      </c>
      <c r="F183" s="4"/>
      <c r="G183" s="3" t="s">
        <v>629</v>
      </c>
    </row>
    <row r="184" spans="1:7" x14ac:dyDescent="0.2">
      <c r="A184" s="3" t="s">
        <v>181</v>
      </c>
      <c r="C184" s="4"/>
      <c r="D184" s="3" t="s">
        <v>1864</v>
      </c>
      <c r="F184" s="4"/>
      <c r="G184" s="3" t="s">
        <v>630</v>
      </c>
    </row>
    <row r="185" spans="1:7" x14ac:dyDescent="0.2">
      <c r="A185" s="3" t="s">
        <v>182</v>
      </c>
      <c r="C185" s="4"/>
      <c r="D185" s="3" t="s">
        <v>1865</v>
      </c>
      <c r="F185" s="4"/>
      <c r="G185" s="3" t="s">
        <v>631</v>
      </c>
    </row>
    <row r="186" spans="1:7" x14ac:dyDescent="0.2">
      <c r="A186" s="3" t="s">
        <v>183</v>
      </c>
      <c r="C186" s="4"/>
      <c r="D186" s="3" t="s">
        <v>1866</v>
      </c>
      <c r="F186" s="4"/>
      <c r="G186" s="3" t="s">
        <v>632</v>
      </c>
    </row>
    <row r="187" spans="1:7" x14ac:dyDescent="0.2">
      <c r="A187" s="3" t="s">
        <v>184</v>
      </c>
      <c r="C187" s="4"/>
      <c r="D187" s="3" t="s">
        <v>1867</v>
      </c>
      <c r="F187" s="4"/>
      <c r="G187" s="3" t="s">
        <v>633</v>
      </c>
    </row>
    <row r="188" spans="1:7" x14ac:dyDescent="0.2">
      <c r="A188" s="3" t="s">
        <v>185</v>
      </c>
      <c r="C188" s="4"/>
      <c r="D188" s="3" t="s">
        <v>1868</v>
      </c>
      <c r="F188" s="4"/>
      <c r="G188" s="3" t="s">
        <v>634</v>
      </c>
    </row>
    <row r="189" spans="1:7" x14ac:dyDescent="0.2">
      <c r="A189" s="3" t="s">
        <v>186</v>
      </c>
      <c r="C189" s="4"/>
      <c r="D189" s="3" t="s">
        <v>1869</v>
      </c>
      <c r="F189" s="4"/>
      <c r="G189" s="3" t="s">
        <v>635</v>
      </c>
    </row>
    <row r="190" spans="1:7" x14ac:dyDescent="0.2">
      <c r="A190" s="3" t="s">
        <v>187</v>
      </c>
      <c r="C190" s="4"/>
      <c r="D190" s="3" t="s">
        <v>1870</v>
      </c>
      <c r="F190" s="4"/>
      <c r="G190" s="3" t="s">
        <v>636</v>
      </c>
    </row>
    <row r="191" spans="1:7" x14ac:dyDescent="0.2">
      <c r="A191" s="3" t="s">
        <v>188</v>
      </c>
      <c r="C191" s="4"/>
      <c r="D191" s="3" t="s">
        <v>1871</v>
      </c>
      <c r="F191" s="4"/>
      <c r="G191" s="3" t="s">
        <v>637</v>
      </c>
    </row>
    <row r="192" spans="1:7" x14ac:dyDescent="0.2">
      <c r="A192" s="3" t="s">
        <v>189</v>
      </c>
      <c r="C192" s="4"/>
      <c r="D192" s="3" t="s">
        <v>1872</v>
      </c>
      <c r="F192" s="4"/>
      <c r="G192" s="3" t="s">
        <v>638</v>
      </c>
    </row>
    <row r="193" spans="1:7" x14ac:dyDescent="0.2">
      <c r="A193" s="3" t="s">
        <v>190</v>
      </c>
      <c r="C193" s="4"/>
      <c r="D193" s="3" t="s">
        <v>1873</v>
      </c>
      <c r="F193" s="4"/>
      <c r="G193" s="3" t="s">
        <v>639</v>
      </c>
    </row>
    <row r="194" spans="1:7" x14ac:dyDescent="0.2">
      <c r="A194" s="3" t="s">
        <v>191</v>
      </c>
      <c r="C194" s="4"/>
      <c r="D194" s="3" t="s">
        <v>1874</v>
      </c>
      <c r="F194" s="4"/>
      <c r="G194" s="3" t="s">
        <v>640</v>
      </c>
    </row>
    <row r="195" spans="1:7" x14ac:dyDescent="0.2">
      <c r="A195" s="3" t="s">
        <v>192</v>
      </c>
      <c r="C195" s="4"/>
      <c r="D195" s="3" t="s">
        <v>1875</v>
      </c>
      <c r="F195" s="4"/>
      <c r="G195" s="3" t="s">
        <v>641</v>
      </c>
    </row>
    <row r="196" spans="1:7" x14ac:dyDescent="0.2">
      <c r="A196" s="3" t="s">
        <v>193</v>
      </c>
      <c r="C196" s="4"/>
      <c r="D196" s="3" t="s">
        <v>1876</v>
      </c>
      <c r="F196" s="4"/>
      <c r="G196" s="3" t="s">
        <v>642</v>
      </c>
    </row>
    <row r="197" spans="1:7" x14ac:dyDescent="0.2">
      <c r="A197" s="3" t="s">
        <v>194</v>
      </c>
      <c r="C197" s="4"/>
      <c r="D197" s="3" t="s">
        <v>1877</v>
      </c>
      <c r="F197" s="4"/>
      <c r="G197" s="3" t="s">
        <v>643</v>
      </c>
    </row>
    <row r="198" spans="1:7" x14ac:dyDescent="0.2">
      <c r="A198" s="3" t="s">
        <v>195</v>
      </c>
      <c r="C198" s="4"/>
      <c r="D198" s="3" t="s">
        <v>1878</v>
      </c>
      <c r="F198" s="4"/>
      <c r="G198" s="3" t="s">
        <v>644</v>
      </c>
    </row>
    <row r="199" spans="1:7" x14ac:dyDescent="0.2">
      <c r="A199" s="3" t="s">
        <v>196</v>
      </c>
      <c r="C199" s="4"/>
      <c r="D199" s="3" t="s">
        <v>1879</v>
      </c>
      <c r="F199" s="4"/>
      <c r="G199" s="3" t="s">
        <v>645</v>
      </c>
    </row>
    <row r="200" spans="1:7" x14ac:dyDescent="0.2">
      <c r="A200" s="3" t="s">
        <v>197</v>
      </c>
      <c r="C200" s="4"/>
      <c r="D200" s="3" t="s">
        <v>1880</v>
      </c>
      <c r="F200" s="4"/>
      <c r="G200" s="3" t="s">
        <v>646</v>
      </c>
    </row>
    <row r="201" spans="1:7" x14ac:dyDescent="0.2">
      <c r="A201" s="3" t="s">
        <v>198</v>
      </c>
      <c r="C201" s="4"/>
      <c r="D201" s="3" t="s">
        <v>1881</v>
      </c>
      <c r="F201" s="4"/>
      <c r="G201" s="3" t="s">
        <v>647</v>
      </c>
    </row>
    <row r="202" spans="1:7" x14ac:dyDescent="0.2">
      <c r="A202" s="3" t="s">
        <v>199</v>
      </c>
      <c r="C202" s="4"/>
      <c r="D202" s="3" t="s">
        <v>1882</v>
      </c>
      <c r="F202" s="4"/>
      <c r="G202" s="3" t="s">
        <v>648</v>
      </c>
    </row>
    <row r="203" spans="1:7" x14ac:dyDescent="0.2">
      <c r="A203" s="3" t="s">
        <v>200</v>
      </c>
      <c r="C203" s="4"/>
      <c r="D203" s="3" t="s">
        <v>1883</v>
      </c>
      <c r="F203" s="4"/>
      <c r="G203" s="3" t="s">
        <v>649</v>
      </c>
    </row>
    <row r="204" spans="1:7" x14ac:dyDescent="0.2">
      <c r="A204" s="3" t="s">
        <v>201</v>
      </c>
      <c r="C204" s="4"/>
      <c r="D204" s="3" t="s">
        <v>1884</v>
      </c>
      <c r="F204" s="4"/>
      <c r="G204" s="3" t="s">
        <v>650</v>
      </c>
    </row>
    <row r="205" spans="1:7" x14ac:dyDescent="0.2">
      <c r="A205" s="3" t="s">
        <v>202</v>
      </c>
      <c r="C205" s="4"/>
      <c r="D205" s="3" t="s">
        <v>1885</v>
      </c>
      <c r="F205" s="4"/>
      <c r="G205" s="3" t="s">
        <v>651</v>
      </c>
    </row>
    <row r="206" spans="1:7" x14ac:dyDescent="0.2">
      <c r="A206" s="3" t="s">
        <v>203</v>
      </c>
      <c r="C206" s="4"/>
      <c r="D206" s="3" t="s">
        <v>1886</v>
      </c>
      <c r="F206" s="4"/>
      <c r="G206" s="3" t="s">
        <v>652</v>
      </c>
    </row>
    <row r="207" spans="1:7" x14ac:dyDescent="0.2">
      <c r="A207" s="3" t="s">
        <v>204</v>
      </c>
      <c r="C207" s="4"/>
      <c r="D207" s="3" t="s">
        <v>1887</v>
      </c>
      <c r="F207" s="4"/>
      <c r="G207" s="3" t="s">
        <v>653</v>
      </c>
    </row>
    <row r="208" spans="1:7" x14ac:dyDescent="0.2">
      <c r="A208" s="3" t="s">
        <v>205</v>
      </c>
      <c r="C208" s="4"/>
      <c r="D208" s="3" t="s">
        <v>1888</v>
      </c>
      <c r="F208" s="4"/>
      <c r="G208" s="3" t="s">
        <v>654</v>
      </c>
    </row>
    <row r="209" spans="1:7" x14ac:dyDescent="0.2">
      <c r="A209" s="3" t="s">
        <v>206</v>
      </c>
      <c r="C209" s="4"/>
      <c r="D209" s="3" t="s">
        <v>1889</v>
      </c>
      <c r="F209" s="4"/>
      <c r="G209" s="3" t="s">
        <v>655</v>
      </c>
    </row>
    <row r="210" spans="1:7" x14ac:dyDescent="0.2">
      <c r="A210" s="3" t="s">
        <v>207</v>
      </c>
      <c r="C210" s="4"/>
      <c r="D210" s="3" t="s">
        <v>1890</v>
      </c>
      <c r="F210" s="4"/>
      <c r="G210" s="3" t="s">
        <v>656</v>
      </c>
    </row>
    <row r="211" spans="1:7" x14ac:dyDescent="0.2">
      <c r="A211" s="3" t="s">
        <v>208</v>
      </c>
      <c r="C211" s="4"/>
      <c r="D211" s="3" t="s">
        <v>1891</v>
      </c>
      <c r="F211" s="4"/>
      <c r="G211" s="3" t="s">
        <v>657</v>
      </c>
    </row>
    <row r="212" spans="1:7" x14ac:dyDescent="0.2">
      <c r="A212" s="3" t="s">
        <v>209</v>
      </c>
      <c r="C212" s="4"/>
      <c r="D212" s="3" t="s">
        <v>1892</v>
      </c>
      <c r="F212" s="4"/>
      <c r="G212" s="3" t="s">
        <v>658</v>
      </c>
    </row>
    <row r="213" spans="1:7" x14ac:dyDescent="0.2">
      <c r="A213" s="3" t="s">
        <v>210</v>
      </c>
      <c r="C213" s="4"/>
      <c r="D213" s="3" t="s">
        <v>1893</v>
      </c>
      <c r="F213" s="4"/>
      <c r="G213" s="3" t="s">
        <v>659</v>
      </c>
    </row>
    <row r="214" spans="1:7" x14ac:dyDescent="0.2">
      <c r="A214" s="3" t="s">
        <v>211</v>
      </c>
      <c r="C214" s="4"/>
      <c r="D214" s="3" t="s">
        <v>1894</v>
      </c>
      <c r="F214" s="4"/>
      <c r="G214" s="3" t="s">
        <v>660</v>
      </c>
    </row>
    <row r="215" spans="1:7" x14ac:dyDescent="0.2">
      <c r="A215" s="3" t="s">
        <v>212</v>
      </c>
      <c r="C215" s="4"/>
      <c r="D215" s="3" t="s">
        <v>1895</v>
      </c>
      <c r="F215" s="4"/>
      <c r="G215" s="3" t="s">
        <v>661</v>
      </c>
    </row>
    <row r="216" spans="1:7" x14ac:dyDescent="0.2">
      <c r="A216" s="3" t="s">
        <v>213</v>
      </c>
      <c r="C216" s="4"/>
      <c r="D216" s="3" t="s">
        <v>1896</v>
      </c>
      <c r="F216" s="4"/>
      <c r="G216" s="3" t="s">
        <v>662</v>
      </c>
    </row>
    <row r="217" spans="1:7" x14ac:dyDescent="0.2">
      <c r="A217" s="3" t="s">
        <v>214</v>
      </c>
      <c r="C217" s="4"/>
      <c r="D217" s="3" t="s">
        <v>1897</v>
      </c>
      <c r="F217" s="4"/>
      <c r="G217" s="3" t="s">
        <v>663</v>
      </c>
    </row>
    <row r="218" spans="1:7" x14ac:dyDescent="0.2">
      <c r="A218" s="3" t="s">
        <v>215</v>
      </c>
      <c r="C218" s="4"/>
      <c r="D218" s="3" t="s">
        <v>1898</v>
      </c>
      <c r="F218" s="4"/>
      <c r="G218" s="3" t="s">
        <v>664</v>
      </c>
    </row>
    <row r="219" spans="1:7" x14ac:dyDescent="0.2">
      <c r="A219" s="3" t="s">
        <v>216</v>
      </c>
      <c r="C219" s="4"/>
      <c r="D219" s="3" t="s">
        <v>1899</v>
      </c>
      <c r="F219" s="4"/>
      <c r="G219" s="3" t="s">
        <v>665</v>
      </c>
    </row>
    <row r="220" spans="1:7" x14ac:dyDescent="0.2">
      <c r="A220" s="3" t="s">
        <v>217</v>
      </c>
      <c r="C220" s="4"/>
      <c r="D220" s="3" t="s">
        <v>1900</v>
      </c>
      <c r="F220" s="4"/>
      <c r="G220" s="3" t="s">
        <v>666</v>
      </c>
    </row>
    <row r="221" spans="1:7" x14ac:dyDescent="0.2">
      <c r="A221" s="3" t="s">
        <v>218</v>
      </c>
      <c r="C221" s="4"/>
      <c r="D221" s="3" t="s">
        <v>1901</v>
      </c>
      <c r="F221" s="4"/>
      <c r="G221" s="3" t="s">
        <v>667</v>
      </c>
    </row>
    <row r="222" spans="1:7" x14ac:dyDescent="0.2">
      <c r="A222" s="3" t="s">
        <v>219</v>
      </c>
      <c r="C222" s="4"/>
      <c r="D222" s="3" t="s">
        <v>1902</v>
      </c>
      <c r="F222" s="4"/>
      <c r="G222" s="3" t="s">
        <v>668</v>
      </c>
    </row>
    <row r="223" spans="1:7" x14ac:dyDescent="0.2">
      <c r="A223" s="3" t="s">
        <v>220</v>
      </c>
      <c r="C223" s="4"/>
      <c r="D223" s="3" t="s">
        <v>1903</v>
      </c>
      <c r="F223" s="4"/>
      <c r="G223" s="3" t="s">
        <v>669</v>
      </c>
    </row>
    <row r="224" spans="1:7" x14ac:dyDescent="0.2">
      <c r="A224" s="3" t="s">
        <v>221</v>
      </c>
      <c r="C224" s="4"/>
      <c r="D224" s="3" t="s">
        <v>1904</v>
      </c>
      <c r="F224" s="4"/>
      <c r="G224" s="3" t="s">
        <v>670</v>
      </c>
    </row>
    <row r="225" spans="1:7" x14ac:dyDescent="0.2">
      <c r="A225" s="3" t="s">
        <v>222</v>
      </c>
      <c r="C225" s="4"/>
      <c r="D225" s="3" t="s">
        <v>1905</v>
      </c>
      <c r="F225" s="4"/>
      <c r="G225" s="3" t="s">
        <v>671</v>
      </c>
    </row>
    <row r="226" spans="1:7" x14ac:dyDescent="0.2">
      <c r="A226" s="3" t="s">
        <v>223</v>
      </c>
      <c r="C226" s="4"/>
      <c r="D226" s="3" t="s">
        <v>1906</v>
      </c>
      <c r="F226" s="4"/>
      <c r="G226" s="3" t="s">
        <v>672</v>
      </c>
    </row>
    <row r="227" spans="1:7" x14ac:dyDescent="0.2">
      <c r="A227" s="3" t="s">
        <v>224</v>
      </c>
      <c r="C227" s="4"/>
      <c r="D227" s="3" t="s">
        <v>1907</v>
      </c>
      <c r="F227" s="4"/>
      <c r="G227" s="3" t="s">
        <v>673</v>
      </c>
    </row>
    <row r="228" spans="1:7" x14ac:dyDescent="0.2">
      <c r="A228" s="3" t="s">
        <v>225</v>
      </c>
      <c r="C228" s="4"/>
      <c r="D228" s="3" t="s">
        <v>1908</v>
      </c>
      <c r="F228" s="4"/>
      <c r="G228" s="3" t="s">
        <v>674</v>
      </c>
    </row>
    <row r="229" spans="1:7" x14ac:dyDescent="0.2">
      <c r="A229" s="3" t="s">
        <v>226</v>
      </c>
      <c r="C229" s="4"/>
      <c r="D229" s="3" t="s">
        <v>1909</v>
      </c>
      <c r="F229" s="4"/>
      <c r="G229" s="3" t="s">
        <v>675</v>
      </c>
    </row>
    <row r="230" spans="1:7" x14ac:dyDescent="0.2">
      <c r="A230" s="3" t="s">
        <v>227</v>
      </c>
      <c r="C230" s="4"/>
      <c r="D230" s="3" t="s">
        <v>1910</v>
      </c>
      <c r="F230" s="4"/>
      <c r="G230" s="3" t="s">
        <v>676</v>
      </c>
    </row>
    <row r="231" spans="1:7" x14ac:dyDescent="0.2">
      <c r="A231" s="3" t="s">
        <v>228</v>
      </c>
      <c r="C231" s="4"/>
      <c r="D231" s="3" t="s">
        <v>1911</v>
      </c>
      <c r="F231" s="4"/>
      <c r="G231" s="3" t="s">
        <v>677</v>
      </c>
    </row>
    <row r="232" spans="1:7" x14ac:dyDescent="0.2">
      <c r="A232" s="3" t="s">
        <v>229</v>
      </c>
      <c r="C232" s="4"/>
      <c r="D232" s="3" t="s">
        <v>1912</v>
      </c>
      <c r="F232" s="4"/>
      <c r="G232" s="3" t="s">
        <v>678</v>
      </c>
    </row>
    <row r="233" spans="1:7" x14ac:dyDescent="0.2">
      <c r="A233" s="3" t="s">
        <v>230</v>
      </c>
      <c r="C233" s="4"/>
      <c r="D233" s="3" t="s">
        <v>1913</v>
      </c>
      <c r="F233" s="4"/>
      <c r="G233" s="3" t="s">
        <v>679</v>
      </c>
    </row>
    <row r="234" spans="1:7" x14ac:dyDescent="0.2">
      <c r="A234" s="3" t="s">
        <v>231</v>
      </c>
      <c r="C234" s="4"/>
      <c r="D234" s="3" t="s">
        <v>1914</v>
      </c>
      <c r="F234" s="4"/>
      <c r="G234" s="3" t="s">
        <v>680</v>
      </c>
    </row>
    <row r="235" spans="1:7" x14ac:dyDescent="0.2">
      <c r="A235" s="3" t="s">
        <v>232</v>
      </c>
      <c r="C235" s="4"/>
      <c r="D235" s="3" t="s">
        <v>1915</v>
      </c>
      <c r="F235" s="4"/>
      <c r="G235" s="3" t="s">
        <v>681</v>
      </c>
    </row>
    <row r="236" spans="1:7" x14ac:dyDescent="0.2">
      <c r="A236" s="3" t="s">
        <v>233</v>
      </c>
      <c r="C236" s="4"/>
      <c r="D236" s="3" t="s">
        <v>1916</v>
      </c>
      <c r="F236" s="4"/>
      <c r="G236" s="3" t="s">
        <v>682</v>
      </c>
    </row>
    <row r="237" spans="1:7" x14ac:dyDescent="0.2">
      <c r="A237" s="3" t="s">
        <v>234</v>
      </c>
      <c r="C237" s="4"/>
      <c r="D237" s="3" t="s">
        <v>1917</v>
      </c>
      <c r="F237" s="4"/>
      <c r="G237" s="3" t="s">
        <v>683</v>
      </c>
    </row>
    <row r="238" spans="1:7" x14ac:dyDescent="0.2">
      <c r="A238" s="3" t="s">
        <v>235</v>
      </c>
      <c r="C238" s="4"/>
      <c r="D238" s="3" t="s">
        <v>1918</v>
      </c>
      <c r="F238" s="4"/>
      <c r="G238" s="3" t="s">
        <v>684</v>
      </c>
    </row>
    <row r="239" spans="1:7" x14ac:dyDescent="0.2">
      <c r="A239" s="3" t="s">
        <v>236</v>
      </c>
      <c r="C239" s="4"/>
      <c r="D239" s="3" t="s">
        <v>1919</v>
      </c>
      <c r="F239" s="4"/>
      <c r="G239" s="3" t="s">
        <v>685</v>
      </c>
    </row>
    <row r="240" spans="1:7" x14ac:dyDescent="0.2">
      <c r="A240" s="3" t="s">
        <v>237</v>
      </c>
      <c r="C240" s="4"/>
      <c r="D240" s="3" t="s">
        <v>1920</v>
      </c>
      <c r="F240" s="4"/>
      <c r="G240" s="3" t="s">
        <v>686</v>
      </c>
    </row>
    <row r="241" spans="1:7" x14ac:dyDescent="0.2">
      <c r="A241" s="3" t="s">
        <v>238</v>
      </c>
      <c r="C241" s="4"/>
      <c r="D241" s="3" t="s">
        <v>1921</v>
      </c>
      <c r="F241" s="4"/>
      <c r="G241" s="3" t="s">
        <v>687</v>
      </c>
    </row>
    <row r="242" spans="1:7" x14ac:dyDescent="0.2">
      <c r="A242" s="3" t="s">
        <v>239</v>
      </c>
      <c r="C242" s="4"/>
      <c r="D242" s="3" t="s">
        <v>1922</v>
      </c>
      <c r="F242" s="4"/>
      <c r="G242" s="3" t="s">
        <v>688</v>
      </c>
    </row>
    <row r="243" spans="1:7" x14ac:dyDescent="0.2">
      <c r="A243" s="3" t="s">
        <v>240</v>
      </c>
      <c r="C243" s="4"/>
      <c r="D243" s="3" t="s">
        <v>1923</v>
      </c>
      <c r="F243" s="4"/>
      <c r="G243" s="3" t="s">
        <v>689</v>
      </c>
    </row>
    <row r="244" spans="1:7" x14ac:dyDescent="0.2">
      <c r="A244" s="3" t="s">
        <v>241</v>
      </c>
      <c r="C244" s="4"/>
      <c r="D244" s="3" t="s">
        <v>1924</v>
      </c>
      <c r="F244" s="4"/>
      <c r="G244" s="3" t="s">
        <v>690</v>
      </c>
    </row>
    <row r="245" spans="1:7" x14ac:dyDescent="0.2">
      <c r="A245" s="3" t="s">
        <v>242</v>
      </c>
      <c r="C245" s="4"/>
      <c r="D245" s="3" t="s">
        <v>1925</v>
      </c>
      <c r="F245" s="4"/>
      <c r="G245" s="3" t="s">
        <v>691</v>
      </c>
    </row>
    <row r="246" spans="1:7" x14ac:dyDescent="0.2">
      <c r="A246" s="3" t="s">
        <v>243</v>
      </c>
      <c r="C246" s="4"/>
      <c r="D246" s="3" t="s">
        <v>1926</v>
      </c>
      <c r="F246" s="4"/>
      <c r="G246" s="3" t="s">
        <v>692</v>
      </c>
    </row>
    <row r="247" spans="1:7" x14ac:dyDescent="0.2">
      <c r="A247" s="3" t="s">
        <v>244</v>
      </c>
      <c r="C247" s="4"/>
      <c r="D247" s="3" t="s">
        <v>1927</v>
      </c>
      <c r="F247" s="4"/>
      <c r="G247" s="3" t="s">
        <v>693</v>
      </c>
    </row>
    <row r="248" spans="1:7" x14ac:dyDescent="0.2">
      <c r="A248" s="3" t="s">
        <v>245</v>
      </c>
      <c r="C248" s="4"/>
      <c r="D248" s="3" t="s">
        <v>1928</v>
      </c>
      <c r="F248" s="4"/>
      <c r="G248" s="3" t="s">
        <v>694</v>
      </c>
    </row>
    <row r="249" spans="1:7" x14ac:dyDescent="0.2">
      <c r="A249" s="3" t="s">
        <v>246</v>
      </c>
      <c r="C249" s="4"/>
      <c r="D249" s="3" t="s">
        <v>1929</v>
      </c>
      <c r="F249" s="4"/>
      <c r="G249" s="3" t="s">
        <v>695</v>
      </c>
    </row>
    <row r="250" spans="1:7" x14ac:dyDescent="0.2">
      <c r="A250" s="3" t="s">
        <v>247</v>
      </c>
      <c r="C250" s="4"/>
      <c r="D250" s="3" t="s">
        <v>1930</v>
      </c>
      <c r="F250" s="4"/>
      <c r="G250" s="3" t="s">
        <v>696</v>
      </c>
    </row>
    <row r="251" spans="1:7" x14ac:dyDescent="0.2">
      <c r="A251" s="3" t="s">
        <v>248</v>
      </c>
      <c r="C251" s="4"/>
      <c r="D251" s="3" t="s">
        <v>1931</v>
      </c>
      <c r="F251" s="4"/>
      <c r="G251" s="3" t="s">
        <v>697</v>
      </c>
    </row>
    <row r="252" spans="1:7" x14ac:dyDescent="0.2">
      <c r="A252" s="3" t="s">
        <v>249</v>
      </c>
      <c r="C252" s="4"/>
      <c r="D252" s="3" t="s">
        <v>1932</v>
      </c>
      <c r="F252" s="4"/>
      <c r="G252" s="3" t="s">
        <v>698</v>
      </c>
    </row>
    <row r="253" spans="1:7" x14ac:dyDescent="0.2">
      <c r="A253" s="3" t="s">
        <v>250</v>
      </c>
      <c r="C253" s="4"/>
      <c r="D253" s="3" t="s">
        <v>1933</v>
      </c>
      <c r="F253" s="4"/>
      <c r="G253" s="3" t="s">
        <v>699</v>
      </c>
    </row>
    <row r="254" spans="1:7" x14ac:dyDescent="0.2">
      <c r="A254" s="3" t="s">
        <v>251</v>
      </c>
      <c r="C254" s="4"/>
      <c r="D254" s="3" t="s">
        <v>1934</v>
      </c>
      <c r="F254" s="4"/>
      <c r="G254" s="3" t="s">
        <v>700</v>
      </c>
    </row>
    <row r="255" spans="1:7" x14ac:dyDescent="0.2">
      <c r="A255" s="3" t="s">
        <v>252</v>
      </c>
      <c r="C255" s="4"/>
      <c r="D255" s="3" t="s">
        <v>1935</v>
      </c>
      <c r="F255" s="4"/>
      <c r="G255" s="3" t="s">
        <v>701</v>
      </c>
    </row>
    <row r="256" spans="1:7" x14ac:dyDescent="0.2">
      <c r="A256" s="3" t="s">
        <v>253</v>
      </c>
      <c r="C256" s="4"/>
      <c r="D256" s="3" t="s">
        <v>1936</v>
      </c>
      <c r="F256" s="4"/>
      <c r="G256" s="3" t="s">
        <v>702</v>
      </c>
    </row>
    <row r="257" spans="1:7" x14ac:dyDescent="0.2">
      <c r="A257" s="3" t="s">
        <v>254</v>
      </c>
      <c r="C257" s="4"/>
      <c r="D257" s="3" t="s">
        <v>1937</v>
      </c>
      <c r="F257" s="4"/>
      <c r="G257" s="3" t="s">
        <v>703</v>
      </c>
    </row>
    <row r="258" spans="1:7" x14ac:dyDescent="0.2">
      <c r="A258" s="3" t="s">
        <v>255</v>
      </c>
      <c r="C258" s="4"/>
      <c r="D258" s="3" t="s">
        <v>1938</v>
      </c>
      <c r="F258" s="4"/>
      <c r="G258" s="3" t="s">
        <v>704</v>
      </c>
    </row>
    <row r="259" spans="1:7" x14ac:dyDescent="0.2">
      <c r="A259" s="3" t="s">
        <v>256</v>
      </c>
      <c r="C259" s="4"/>
      <c r="D259" s="3" t="s">
        <v>1939</v>
      </c>
      <c r="F259" s="4"/>
      <c r="G259" s="3" t="s">
        <v>705</v>
      </c>
    </row>
    <row r="260" spans="1:7" x14ac:dyDescent="0.2">
      <c r="A260" s="3" t="s">
        <v>257</v>
      </c>
      <c r="C260" s="4"/>
      <c r="D260" s="3" t="s">
        <v>1940</v>
      </c>
      <c r="F260" s="4"/>
      <c r="G260" s="3" t="s">
        <v>706</v>
      </c>
    </row>
    <row r="261" spans="1:7" x14ac:dyDescent="0.2">
      <c r="A261" s="3" t="s">
        <v>258</v>
      </c>
      <c r="C261" s="4"/>
      <c r="D261" s="3" t="s">
        <v>1941</v>
      </c>
      <c r="F261" s="4"/>
      <c r="G261" s="3" t="s">
        <v>707</v>
      </c>
    </row>
    <row r="262" spans="1:7" x14ac:dyDescent="0.2">
      <c r="A262" s="3" t="s">
        <v>259</v>
      </c>
      <c r="C262" s="4"/>
      <c r="D262" s="3" t="s">
        <v>1942</v>
      </c>
      <c r="F262" s="4"/>
      <c r="G262" s="3" t="s">
        <v>708</v>
      </c>
    </row>
    <row r="263" spans="1:7" x14ac:dyDescent="0.2">
      <c r="A263" s="3" t="s">
        <v>260</v>
      </c>
      <c r="C263" s="4"/>
      <c r="D263" s="3" t="s">
        <v>1943</v>
      </c>
      <c r="F263" s="4"/>
      <c r="G263" s="3" t="s">
        <v>709</v>
      </c>
    </row>
    <row r="264" spans="1:7" x14ac:dyDescent="0.2">
      <c r="A264" s="3" t="s">
        <v>261</v>
      </c>
      <c r="C264" s="4"/>
      <c r="D264" s="3" t="s">
        <v>1944</v>
      </c>
      <c r="F264" s="4"/>
      <c r="G264" s="3" t="s">
        <v>710</v>
      </c>
    </row>
    <row r="265" spans="1:7" x14ac:dyDescent="0.2">
      <c r="A265" s="3" t="s">
        <v>262</v>
      </c>
      <c r="C265" s="4"/>
      <c r="D265" s="3" t="s">
        <v>1945</v>
      </c>
      <c r="F265" s="4"/>
      <c r="G265" s="3" t="s">
        <v>711</v>
      </c>
    </row>
    <row r="266" spans="1:7" x14ac:dyDescent="0.2">
      <c r="A266" s="3" t="s">
        <v>263</v>
      </c>
      <c r="C266" s="4"/>
      <c r="D266" s="3" t="s">
        <v>1946</v>
      </c>
      <c r="F266" s="4"/>
      <c r="G266" s="3" t="s">
        <v>712</v>
      </c>
    </row>
    <row r="267" spans="1:7" x14ac:dyDescent="0.2">
      <c r="A267" s="3" t="s">
        <v>264</v>
      </c>
      <c r="C267" s="4"/>
      <c r="D267" s="3" t="s">
        <v>1947</v>
      </c>
      <c r="F267" s="4"/>
      <c r="G267" s="3" t="s">
        <v>713</v>
      </c>
    </row>
    <row r="268" spans="1:7" x14ac:dyDescent="0.2">
      <c r="A268" s="3" t="s">
        <v>265</v>
      </c>
      <c r="C268" s="4"/>
      <c r="D268" s="3" t="s">
        <v>1948</v>
      </c>
      <c r="F268" s="4"/>
      <c r="G268" s="3" t="s">
        <v>714</v>
      </c>
    </row>
    <row r="269" spans="1:7" x14ac:dyDescent="0.2">
      <c r="A269" s="3" t="s">
        <v>266</v>
      </c>
      <c r="C269" s="4"/>
      <c r="D269" s="3" t="s">
        <v>1949</v>
      </c>
      <c r="F269" s="4"/>
      <c r="G269" s="3" t="s">
        <v>715</v>
      </c>
    </row>
    <row r="270" spans="1:7" x14ac:dyDescent="0.2">
      <c r="A270" s="3" t="s">
        <v>267</v>
      </c>
      <c r="C270" s="4"/>
      <c r="D270" s="3" t="s">
        <v>1950</v>
      </c>
      <c r="F270" s="4"/>
      <c r="G270" s="3" t="s">
        <v>716</v>
      </c>
    </row>
    <row r="271" spans="1:7" x14ac:dyDescent="0.2">
      <c r="A271" s="3" t="s">
        <v>268</v>
      </c>
      <c r="C271" s="4"/>
      <c r="D271" s="3" t="s">
        <v>1951</v>
      </c>
      <c r="F271" s="4"/>
      <c r="G271" s="3" t="s">
        <v>717</v>
      </c>
    </row>
    <row r="272" spans="1:7" x14ac:dyDescent="0.2">
      <c r="A272" s="3" t="s">
        <v>269</v>
      </c>
      <c r="C272" s="4"/>
      <c r="D272" s="3" t="s">
        <v>1952</v>
      </c>
      <c r="F272" s="4"/>
      <c r="G272" s="3" t="s">
        <v>718</v>
      </c>
    </row>
    <row r="273" spans="1:7" x14ac:dyDescent="0.2">
      <c r="A273" s="3" t="s">
        <v>270</v>
      </c>
      <c r="C273" s="4"/>
      <c r="D273" s="3" t="s">
        <v>1953</v>
      </c>
      <c r="F273" s="4"/>
      <c r="G273" s="3" t="s">
        <v>719</v>
      </c>
    </row>
    <row r="274" spans="1:7" x14ac:dyDescent="0.2">
      <c r="A274" s="3" t="s">
        <v>271</v>
      </c>
      <c r="C274" s="4"/>
      <c r="D274" s="3" t="s">
        <v>1954</v>
      </c>
      <c r="F274" s="4"/>
      <c r="G274" s="3" t="s">
        <v>720</v>
      </c>
    </row>
    <row r="275" spans="1:7" x14ac:dyDescent="0.2">
      <c r="A275" s="3" t="s">
        <v>272</v>
      </c>
      <c r="C275" s="4"/>
      <c r="D275" s="3" t="s">
        <v>1955</v>
      </c>
      <c r="F275" s="4"/>
      <c r="G275" s="3" t="s">
        <v>721</v>
      </c>
    </row>
    <row r="276" spans="1:7" x14ac:dyDescent="0.2">
      <c r="A276" s="3" t="s">
        <v>273</v>
      </c>
      <c r="C276" s="4"/>
      <c r="D276" s="3" t="s">
        <v>1956</v>
      </c>
      <c r="F276" s="4"/>
      <c r="G276" s="3" t="s">
        <v>722</v>
      </c>
    </row>
    <row r="277" spans="1:7" x14ac:dyDescent="0.2">
      <c r="A277" s="3" t="s">
        <v>274</v>
      </c>
      <c r="C277" s="4"/>
      <c r="D277" s="3" t="s">
        <v>1957</v>
      </c>
      <c r="F277" s="4"/>
      <c r="G277" s="3" t="s">
        <v>723</v>
      </c>
    </row>
    <row r="278" spans="1:7" x14ac:dyDescent="0.2">
      <c r="A278" s="3" t="s">
        <v>275</v>
      </c>
      <c r="C278" s="4"/>
      <c r="D278" s="3" t="s">
        <v>1958</v>
      </c>
      <c r="F278" s="4"/>
      <c r="G278" s="3" t="s">
        <v>724</v>
      </c>
    </row>
    <row r="279" spans="1:7" x14ac:dyDescent="0.2">
      <c r="A279" s="3" t="s">
        <v>276</v>
      </c>
      <c r="C279" s="4"/>
      <c r="D279" s="3" t="s">
        <v>1959</v>
      </c>
      <c r="F279" s="4"/>
      <c r="G279" s="3" t="s">
        <v>725</v>
      </c>
    </row>
    <row r="280" spans="1:7" x14ac:dyDescent="0.2">
      <c r="A280" s="3" t="s">
        <v>277</v>
      </c>
      <c r="C280" s="4"/>
      <c r="D280" s="3" t="s">
        <v>1960</v>
      </c>
      <c r="F280" s="4"/>
      <c r="G280" s="3" t="s">
        <v>726</v>
      </c>
    </row>
    <row r="281" spans="1:7" x14ac:dyDescent="0.2">
      <c r="A281" s="3" t="s">
        <v>278</v>
      </c>
      <c r="C281" s="4"/>
      <c r="D281" s="3" t="s">
        <v>1961</v>
      </c>
      <c r="F281" s="4"/>
      <c r="G281" s="3" t="s">
        <v>727</v>
      </c>
    </row>
    <row r="282" spans="1:7" x14ac:dyDescent="0.2">
      <c r="A282" s="3" t="s">
        <v>279</v>
      </c>
      <c r="C282" s="4"/>
      <c r="D282" s="3" t="s">
        <v>1962</v>
      </c>
      <c r="F282" s="4"/>
      <c r="G282" s="3" t="s">
        <v>728</v>
      </c>
    </row>
    <row r="283" spans="1:7" x14ac:dyDescent="0.2">
      <c r="A283" s="3" t="s">
        <v>280</v>
      </c>
      <c r="C283" s="4"/>
      <c r="D283" s="3" t="s">
        <v>1963</v>
      </c>
      <c r="F283" s="4"/>
      <c r="G283" s="3" t="s">
        <v>729</v>
      </c>
    </row>
    <row r="284" spans="1:7" x14ac:dyDescent="0.2">
      <c r="A284" s="3" t="s">
        <v>281</v>
      </c>
      <c r="C284" s="4"/>
      <c r="D284" s="3" t="s">
        <v>1964</v>
      </c>
      <c r="F284" s="4"/>
      <c r="G284" s="3" t="s">
        <v>730</v>
      </c>
    </row>
    <row r="285" spans="1:7" x14ac:dyDescent="0.2">
      <c r="A285" s="3" t="s">
        <v>282</v>
      </c>
      <c r="C285" s="4"/>
      <c r="D285" s="3" t="s">
        <v>1965</v>
      </c>
      <c r="F285" s="4"/>
      <c r="G285" s="3" t="s">
        <v>731</v>
      </c>
    </row>
    <row r="286" spans="1:7" x14ac:dyDescent="0.2">
      <c r="A286" s="3" t="s">
        <v>283</v>
      </c>
      <c r="C286" s="4"/>
      <c r="D286" s="3" t="s">
        <v>1966</v>
      </c>
      <c r="F286" s="4"/>
      <c r="G286" s="3" t="s">
        <v>732</v>
      </c>
    </row>
    <row r="287" spans="1:7" x14ac:dyDescent="0.2">
      <c r="A287" s="3" t="s">
        <v>284</v>
      </c>
      <c r="C287" s="4"/>
      <c r="D287" s="3" t="s">
        <v>1967</v>
      </c>
      <c r="F287" s="4"/>
      <c r="G287" s="3" t="s">
        <v>733</v>
      </c>
    </row>
    <row r="288" spans="1:7" x14ac:dyDescent="0.2">
      <c r="A288" s="3" t="s">
        <v>285</v>
      </c>
      <c r="C288" s="4"/>
      <c r="D288" s="3" t="s">
        <v>1968</v>
      </c>
      <c r="F288" s="4"/>
      <c r="G288" s="3" t="s">
        <v>734</v>
      </c>
    </row>
    <row r="289" spans="1:7" x14ac:dyDescent="0.2">
      <c r="A289" s="3" t="s">
        <v>286</v>
      </c>
      <c r="C289" s="4"/>
      <c r="D289" s="3" t="s">
        <v>1969</v>
      </c>
      <c r="F289" s="4"/>
      <c r="G289" s="3" t="s">
        <v>735</v>
      </c>
    </row>
    <row r="290" spans="1:7" x14ac:dyDescent="0.2">
      <c r="A290" s="3" t="s">
        <v>287</v>
      </c>
      <c r="C290" s="4"/>
      <c r="D290" s="3" t="s">
        <v>1970</v>
      </c>
      <c r="F290" s="4"/>
      <c r="G290" s="3" t="s">
        <v>736</v>
      </c>
    </row>
    <row r="291" spans="1:7" x14ac:dyDescent="0.2">
      <c r="A291" s="3" t="s">
        <v>288</v>
      </c>
      <c r="C291" s="4"/>
      <c r="D291" s="3" t="s">
        <v>1971</v>
      </c>
      <c r="F291" s="4"/>
      <c r="G291" s="3" t="s">
        <v>737</v>
      </c>
    </row>
    <row r="292" spans="1:7" x14ac:dyDescent="0.2">
      <c r="A292" s="3" t="s">
        <v>289</v>
      </c>
      <c r="C292" s="4"/>
      <c r="D292" s="3" t="s">
        <v>1972</v>
      </c>
      <c r="F292" s="4"/>
      <c r="G292" s="3" t="s">
        <v>738</v>
      </c>
    </row>
    <row r="293" spans="1:7" x14ac:dyDescent="0.2">
      <c r="A293" s="3" t="s">
        <v>290</v>
      </c>
      <c r="C293" s="4"/>
      <c r="D293" s="3" t="s">
        <v>1973</v>
      </c>
      <c r="F293" s="4"/>
      <c r="G293" s="3" t="s">
        <v>739</v>
      </c>
    </row>
    <row r="294" spans="1:7" x14ac:dyDescent="0.2">
      <c r="A294" s="3" t="s">
        <v>291</v>
      </c>
      <c r="C294" s="4"/>
      <c r="D294" s="3" t="s">
        <v>1974</v>
      </c>
      <c r="F294" s="4"/>
      <c r="G294" s="3" t="s">
        <v>740</v>
      </c>
    </row>
    <row r="295" spans="1:7" x14ac:dyDescent="0.2">
      <c r="A295" s="3" t="s">
        <v>292</v>
      </c>
      <c r="C295" s="4"/>
      <c r="D295" s="3" t="s">
        <v>1975</v>
      </c>
      <c r="F295" s="4"/>
      <c r="G295" s="3" t="s">
        <v>741</v>
      </c>
    </row>
    <row r="296" spans="1:7" x14ac:dyDescent="0.2">
      <c r="A296" s="3" t="s">
        <v>293</v>
      </c>
      <c r="C296" s="4"/>
      <c r="D296" s="3" t="s">
        <v>1976</v>
      </c>
      <c r="F296" s="4"/>
      <c r="G296" s="3" t="s">
        <v>742</v>
      </c>
    </row>
    <row r="297" spans="1:7" x14ac:dyDescent="0.2">
      <c r="A297" s="3" t="s">
        <v>294</v>
      </c>
      <c r="C297" s="4"/>
      <c r="D297" s="3" t="s">
        <v>1977</v>
      </c>
      <c r="F297" s="4"/>
      <c r="G297" s="3" t="s">
        <v>743</v>
      </c>
    </row>
    <row r="298" spans="1:7" x14ac:dyDescent="0.2">
      <c r="A298" s="3" t="s">
        <v>295</v>
      </c>
      <c r="C298" s="4"/>
      <c r="D298" s="3" t="s">
        <v>1978</v>
      </c>
      <c r="F298" s="4"/>
      <c r="G298" s="3" t="s">
        <v>744</v>
      </c>
    </row>
    <row r="299" spans="1:7" x14ac:dyDescent="0.2">
      <c r="A299" s="3" t="s">
        <v>296</v>
      </c>
      <c r="C299" s="4"/>
      <c r="D299" s="3" t="s">
        <v>1979</v>
      </c>
      <c r="F299" s="4"/>
      <c r="G299" s="3" t="s">
        <v>745</v>
      </c>
    </row>
    <row r="300" spans="1:7" x14ac:dyDescent="0.2">
      <c r="A300" s="3" t="s">
        <v>297</v>
      </c>
      <c r="C300" s="4"/>
      <c r="D300" s="3" t="s">
        <v>1980</v>
      </c>
      <c r="F300" s="4"/>
      <c r="G300" s="3" t="s">
        <v>746</v>
      </c>
    </row>
    <row r="301" spans="1:7" x14ac:dyDescent="0.2">
      <c r="A301" s="3" t="s">
        <v>298</v>
      </c>
      <c r="C301" s="4"/>
      <c r="D301" s="3" t="s">
        <v>1981</v>
      </c>
      <c r="F301" s="4"/>
      <c r="G301" s="3" t="s">
        <v>747</v>
      </c>
    </row>
    <row r="302" spans="1:7" x14ac:dyDescent="0.2">
      <c r="A302" s="3" t="s">
        <v>299</v>
      </c>
      <c r="C302" s="4"/>
      <c r="D302" s="3" t="s">
        <v>1982</v>
      </c>
      <c r="F302" s="4"/>
      <c r="G302" s="3" t="s">
        <v>748</v>
      </c>
    </row>
    <row r="303" spans="1:7" x14ac:dyDescent="0.2">
      <c r="A303" s="3" t="s">
        <v>300</v>
      </c>
      <c r="C303" s="4"/>
      <c r="D303" s="3" t="s">
        <v>1983</v>
      </c>
      <c r="F303" s="4"/>
      <c r="G303" s="3" t="s">
        <v>749</v>
      </c>
    </row>
    <row r="304" spans="1:7" x14ac:dyDescent="0.2">
      <c r="A304" s="3" t="s">
        <v>301</v>
      </c>
      <c r="C304" s="4"/>
      <c r="D304" s="3" t="s">
        <v>1984</v>
      </c>
      <c r="F304" s="4"/>
      <c r="G304" s="3" t="s">
        <v>750</v>
      </c>
    </row>
    <row r="305" spans="1:7" x14ac:dyDescent="0.2">
      <c r="A305" s="3" t="s">
        <v>302</v>
      </c>
      <c r="C305" s="4"/>
      <c r="D305" s="3" t="s">
        <v>1985</v>
      </c>
      <c r="F305" s="4"/>
      <c r="G305" s="3" t="s">
        <v>751</v>
      </c>
    </row>
    <row r="306" spans="1:7" x14ac:dyDescent="0.2">
      <c r="A306" s="3" t="s">
        <v>303</v>
      </c>
      <c r="C306" s="4"/>
      <c r="D306" s="3" t="s">
        <v>1986</v>
      </c>
      <c r="F306" s="4"/>
      <c r="G306" s="3" t="s">
        <v>752</v>
      </c>
    </row>
    <row r="307" spans="1:7" x14ac:dyDescent="0.2">
      <c r="A307" s="3" t="s">
        <v>304</v>
      </c>
      <c r="C307" s="4"/>
      <c r="D307" s="3" t="s">
        <v>1987</v>
      </c>
      <c r="F307" s="4"/>
      <c r="G307" s="3" t="s">
        <v>753</v>
      </c>
    </row>
    <row r="308" spans="1:7" x14ac:dyDescent="0.2">
      <c r="A308" s="3" t="s">
        <v>305</v>
      </c>
      <c r="C308" s="4"/>
      <c r="D308" s="3" t="s">
        <v>1988</v>
      </c>
      <c r="F308" s="4"/>
      <c r="G308" s="3" t="s">
        <v>754</v>
      </c>
    </row>
    <row r="309" spans="1:7" x14ac:dyDescent="0.2">
      <c r="A309" s="3" t="s">
        <v>306</v>
      </c>
      <c r="C309" s="4"/>
      <c r="D309" s="3" t="s">
        <v>1989</v>
      </c>
      <c r="F309" s="4"/>
      <c r="G309" s="3" t="s">
        <v>755</v>
      </c>
    </row>
    <row r="310" spans="1:7" x14ac:dyDescent="0.2">
      <c r="A310" s="3" t="s">
        <v>307</v>
      </c>
      <c r="C310" s="4"/>
      <c r="D310" s="3" t="s">
        <v>1990</v>
      </c>
      <c r="F310" s="4"/>
      <c r="G310" s="3" t="s">
        <v>756</v>
      </c>
    </row>
    <row r="311" spans="1:7" x14ac:dyDescent="0.2">
      <c r="A311" s="3" t="s">
        <v>308</v>
      </c>
      <c r="C311" s="4"/>
      <c r="D311" s="3" t="s">
        <v>1991</v>
      </c>
      <c r="F311" s="4"/>
      <c r="G311" s="3" t="s">
        <v>757</v>
      </c>
    </row>
    <row r="312" spans="1:7" x14ac:dyDescent="0.2">
      <c r="A312" s="3" t="s">
        <v>309</v>
      </c>
      <c r="C312" s="4"/>
      <c r="D312" s="3" t="s">
        <v>1992</v>
      </c>
      <c r="F312" s="4"/>
      <c r="G312" s="3" t="s">
        <v>758</v>
      </c>
    </row>
    <row r="313" spans="1:7" x14ac:dyDescent="0.2">
      <c r="A313" s="3" t="s">
        <v>310</v>
      </c>
      <c r="C313" s="4"/>
      <c r="D313" s="3" t="s">
        <v>1993</v>
      </c>
      <c r="F313" s="4"/>
      <c r="G313" s="3" t="s">
        <v>759</v>
      </c>
    </row>
    <row r="314" spans="1:7" x14ac:dyDescent="0.2">
      <c r="A314" s="3" t="s">
        <v>311</v>
      </c>
      <c r="C314" s="4"/>
      <c r="D314" s="3" t="s">
        <v>1994</v>
      </c>
      <c r="F314" s="4"/>
      <c r="G314" s="3" t="s">
        <v>760</v>
      </c>
    </row>
    <row r="315" spans="1:7" x14ac:dyDescent="0.2">
      <c r="A315" s="3" t="s">
        <v>312</v>
      </c>
      <c r="C315" s="4"/>
      <c r="D315" s="3" t="s">
        <v>1995</v>
      </c>
      <c r="F315" s="4"/>
      <c r="G315" s="3" t="s">
        <v>761</v>
      </c>
    </row>
    <row r="316" spans="1:7" x14ac:dyDescent="0.2">
      <c r="A316" s="3" t="s">
        <v>313</v>
      </c>
      <c r="C316" s="4"/>
      <c r="D316" s="3" t="s">
        <v>1996</v>
      </c>
      <c r="F316" s="4"/>
      <c r="G316" s="3" t="s">
        <v>762</v>
      </c>
    </row>
    <row r="317" spans="1:7" x14ac:dyDescent="0.2">
      <c r="A317" s="3" t="s">
        <v>314</v>
      </c>
      <c r="C317" s="4"/>
      <c r="D317" s="3" t="s">
        <v>1997</v>
      </c>
      <c r="F317" s="4"/>
      <c r="G317" s="3" t="s">
        <v>763</v>
      </c>
    </row>
    <row r="318" spans="1:7" x14ac:dyDescent="0.2">
      <c r="A318" s="3" t="s">
        <v>315</v>
      </c>
      <c r="C318" s="4"/>
      <c r="D318" s="3" t="s">
        <v>1998</v>
      </c>
      <c r="F318" s="4"/>
      <c r="G318" s="3" t="s">
        <v>764</v>
      </c>
    </row>
    <row r="319" spans="1:7" x14ac:dyDescent="0.2">
      <c r="A319" s="3" t="s">
        <v>316</v>
      </c>
      <c r="C319" s="4"/>
      <c r="D319" s="3" t="s">
        <v>1999</v>
      </c>
      <c r="F319" s="4"/>
      <c r="G319" s="3" t="s">
        <v>765</v>
      </c>
    </row>
    <row r="320" spans="1:7" x14ac:dyDescent="0.2">
      <c r="A320" s="3" t="s">
        <v>317</v>
      </c>
      <c r="C320" s="4"/>
      <c r="D320" s="3" t="s">
        <v>2000</v>
      </c>
      <c r="F320" s="4"/>
      <c r="G320" s="3" t="s">
        <v>766</v>
      </c>
    </row>
    <row r="321" spans="1:7" x14ac:dyDescent="0.2">
      <c r="A321" s="3" t="s">
        <v>318</v>
      </c>
      <c r="C321" s="4"/>
      <c r="D321" s="3" t="s">
        <v>2001</v>
      </c>
      <c r="F321" s="4"/>
      <c r="G321" s="3" t="s">
        <v>767</v>
      </c>
    </row>
    <row r="322" spans="1:7" x14ac:dyDescent="0.2">
      <c r="A322" s="3" t="s">
        <v>319</v>
      </c>
      <c r="C322" s="4"/>
      <c r="D322" s="3" t="s">
        <v>2002</v>
      </c>
      <c r="F322" s="4"/>
      <c r="G322" s="3" t="s">
        <v>768</v>
      </c>
    </row>
    <row r="323" spans="1:7" x14ac:dyDescent="0.2">
      <c r="A323" s="3" t="s">
        <v>320</v>
      </c>
      <c r="C323" s="4"/>
      <c r="D323" s="3" t="s">
        <v>2003</v>
      </c>
      <c r="F323" s="4"/>
      <c r="G323" s="3" t="s">
        <v>769</v>
      </c>
    </row>
    <row r="324" spans="1:7" x14ac:dyDescent="0.2">
      <c r="A324" s="3" t="s">
        <v>321</v>
      </c>
      <c r="C324" s="4"/>
      <c r="D324" s="3" t="s">
        <v>2004</v>
      </c>
      <c r="F324" s="4"/>
      <c r="G324" s="3" t="s">
        <v>770</v>
      </c>
    </row>
    <row r="325" spans="1:7" x14ac:dyDescent="0.2">
      <c r="A325" s="3" t="s">
        <v>322</v>
      </c>
      <c r="C325" s="4"/>
      <c r="D325" s="3" t="s">
        <v>2005</v>
      </c>
      <c r="F325" s="4"/>
      <c r="G325" s="3" t="s">
        <v>771</v>
      </c>
    </row>
    <row r="326" spans="1:7" x14ac:dyDescent="0.2">
      <c r="A326" s="3" t="s">
        <v>323</v>
      </c>
      <c r="C326" s="4"/>
      <c r="D326" s="3" t="s">
        <v>2006</v>
      </c>
      <c r="F326" s="4"/>
      <c r="G326" s="3" t="s">
        <v>772</v>
      </c>
    </row>
    <row r="327" spans="1:7" x14ac:dyDescent="0.2">
      <c r="A327" s="3" t="s">
        <v>324</v>
      </c>
      <c r="C327" s="4"/>
      <c r="D327" s="3" t="s">
        <v>2007</v>
      </c>
      <c r="F327" s="4"/>
      <c r="G327" s="3" t="s">
        <v>773</v>
      </c>
    </row>
    <row r="328" spans="1:7" x14ac:dyDescent="0.2">
      <c r="A328" s="3" t="s">
        <v>325</v>
      </c>
      <c r="C328" s="4"/>
      <c r="D328" s="3" t="s">
        <v>2008</v>
      </c>
      <c r="F328" s="4"/>
      <c r="G328" s="3" t="s">
        <v>774</v>
      </c>
    </row>
    <row r="329" spans="1:7" x14ac:dyDescent="0.2">
      <c r="A329" s="3" t="s">
        <v>326</v>
      </c>
      <c r="C329" s="4"/>
      <c r="D329" s="3" t="s">
        <v>2009</v>
      </c>
      <c r="F329" s="4"/>
      <c r="G329" s="3" t="s">
        <v>775</v>
      </c>
    </row>
    <row r="330" spans="1:7" x14ac:dyDescent="0.2">
      <c r="A330" s="3" t="s">
        <v>327</v>
      </c>
      <c r="C330" s="4"/>
      <c r="D330" s="3" t="s">
        <v>2010</v>
      </c>
      <c r="F330" s="4"/>
      <c r="G330" s="3" t="s">
        <v>776</v>
      </c>
    </row>
    <row r="331" spans="1:7" x14ac:dyDescent="0.2">
      <c r="A331" s="3" t="s">
        <v>328</v>
      </c>
      <c r="C331" s="4"/>
      <c r="D331" s="3" t="s">
        <v>2011</v>
      </c>
      <c r="F331" s="4"/>
      <c r="G331" s="3" t="s">
        <v>777</v>
      </c>
    </row>
    <row r="332" spans="1:7" x14ac:dyDescent="0.2">
      <c r="A332" s="3" t="s">
        <v>329</v>
      </c>
      <c r="C332" s="4"/>
      <c r="D332" s="3" t="s">
        <v>2012</v>
      </c>
      <c r="F332" s="4"/>
      <c r="G332" s="3" t="s">
        <v>778</v>
      </c>
    </row>
    <row r="333" spans="1:7" x14ac:dyDescent="0.2">
      <c r="A333" s="3" t="s">
        <v>330</v>
      </c>
      <c r="C333" s="4"/>
      <c r="D333" s="3" t="s">
        <v>2013</v>
      </c>
      <c r="F333" s="4"/>
      <c r="G333" s="3" t="s">
        <v>779</v>
      </c>
    </row>
    <row r="334" spans="1:7" x14ac:dyDescent="0.2">
      <c r="A334" s="3" t="s">
        <v>331</v>
      </c>
      <c r="C334" s="4"/>
      <c r="D334" s="3" t="s">
        <v>2014</v>
      </c>
      <c r="F334" s="4"/>
      <c r="G334" s="3" t="s">
        <v>780</v>
      </c>
    </row>
    <row r="335" spans="1:7" x14ac:dyDescent="0.2">
      <c r="A335" s="3" t="s">
        <v>332</v>
      </c>
      <c r="C335" s="4"/>
      <c r="D335" s="3" t="s">
        <v>2015</v>
      </c>
      <c r="F335" s="4"/>
      <c r="G335" s="3" t="s">
        <v>781</v>
      </c>
    </row>
    <row r="336" spans="1:7" x14ac:dyDescent="0.2">
      <c r="A336" s="3" t="s">
        <v>333</v>
      </c>
      <c r="C336" s="4"/>
      <c r="D336" s="3" t="s">
        <v>2016</v>
      </c>
      <c r="F336" s="4"/>
      <c r="G336" s="3" t="s">
        <v>782</v>
      </c>
    </row>
    <row r="337" spans="1:7" x14ac:dyDescent="0.2">
      <c r="A337" s="3" t="s">
        <v>334</v>
      </c>
      <c r="C337" s="4"/>
      <c r="D337" s="3" t="s">
        <v>2017</v>
      </c>
      <c r="F337" s="4"/>
      <c r="G337" s="3" t="s">
        <v>783</v>
      </c>
    </row>
    <row r="338" spans="1:7" x14ac:dyDescent="0.2">
      <c r="A338" s="3" t="s">
        <v>335</v>
      </c>
      <c r="C338" s="4"/>
      <c r="D338" s="3" t="s">
        <v>2018</v>
      </c>
      <c r="F338" s="4"/>
      <c r="G338" s="3" t="s">
        <v>784</v>
      </c>
    </row>
    <row r="339" spans="1:7" x14ac:dyDescent="0.2">
      <c r="A339" s="3" t="s">
        <v>336</v>
      </c>
      <c r="C339" s="4"/>
      <c r="D339" s="3" t="s">
        <v>2019</v>
      </c>
      <c r="F339" s="4"/>
      <c r="G339" s="3" t="s">
        <v>785</v>
      </c>
    </row>
    <row r="340" spans="1:7" x14ac:dyDescent="0.2">
      <c r="A340" s="3" t="s">
        <v>337</v>
      </c>
      <c r="C340" s="4"/>
      <c r="D340" s="3" t="s">
        <v>2020</v>
      </c>
      <c r="F340" s="4"/>
      <c r="G340" s="3" t="s">
        <v>786</v>
      </c>
    </row>
    <row r="341" spans="1:7" x14ac:dyDescent="0.2">
      <c r="A341" s="3" t="s">
        <v>338</v>
      </c>
      <c r="C341" s="4"/>
      <c r="D341" s="3" t="s">
        <v>2021</v>
      </c>
      <c r="F341" s="4"/>
      <c r="G341" s="3" t="s">
        <v>787</v>
      </c>
    </row>
    <row r="342" spans="1:7" x14ac:dyDescent="0.2">
      <c r="A342" s="3" t="s">
        <v>339</v>
      </c>
      <c r="C342" s="4"/>
      <c r="D342" s="3" t="s">
        <v>2022</v>
      </c>
      <c r="F342" s="4"/>
      <c r="G342" s="3" t="s">
        <v>788</v>
      </c>
    </row>
    <row r="343" spans="1:7" x14ac:dyDescent="0.2">
      <c r="A343" s="3" t="s">
        <v>340</v>
      </c>
      <c r="C343" s="4"/>
      <c r="D343" s="3" t="s">
        <v>2023</v>
      </c>
      <c r="F343" s="4"/>
      <c r="G343" s="3" t="s">
        <v>789</v>
      </c>
    </row>
    <row r="344" spans="1:7" x14ac:dyDescent="0.2">
      <c r="A344" s="3" t="s">
        <v>341</v>
      </c>
      <c r="C344" s="4"/>
      <c r="D344" s="3" t="s">
        <v>2024</v>
      </c>
      <c r="F344" s="4"/>
      <c r="G344" s="3" t="s">
        <v>790</v>
      </c>
    </row>
    <row r="345" spans="1:7" x14ac:dyDescent="0.2">
      <c r="A345" s="3" t="s">
        <v>342</v>
      </c>
      <c r="C345" s="4"/>
      <c r="D345" s="3" t="s">
        <v>2025</v>
      </c>
      <c r="F345" s="4"/>
      <c r="G345" s="3" t="s">
        <v>791</v>
      </c>
    </row>
    <row r="346" spans="1:7" x14ac:dyDescent="0.2">
      <c r="A346" s="3" t="s">
        <v>343</v>
      </c>
      <c r="C346" s="4"/>
      <c r="D346" s="3" t="s">
        <v>2026</v>
      </c>
      <c r="F346" s="4"/>
      <c r="G346" s="3" t="s">
        <v>792</v>
      </c>
    </row>
    <row r="347" spans="1:7" x14ac:dyDescent="0.2">
      <c r="A347" s="3" t="s">
        <v>344</v>
      </c>
      <c r="C347" s="4"/>
      <c r="D347" s="3" t="s">
        <v>2027</v>
      </c>
      <c r="F347" s="4"/>
      <c r="G347" s="3" t="s">
        <v>793</v>
      </c>
    </row>
    <row r="348" spans="1:7" x14ac:dyDescent="0.2">
      <c r="A348" s="3" t="s">
        <v>345</v>
      </c>
      <c r="C348" s="4"/>
      <c r="D348" s="3" t="s">
        <v>2028</v>
      </c>
      <c r="F348" s="4"/>
      <c r="G348" s="3" t="s">
        <v>794</v>
      </c>
    </row>
    <row r="349" spans="1:7" x14ac:dyDescent="0.2">
      <c r="A349" s="3" t="s">
        <v>346</v>
      </c>
      <c r="C349" s="4"/>
      <c r="D349" s="3" t="s">
        <v>2029</v>
      </c>
      <c r="F349" s="4"/>
      <c r="G349" s="3" t="s">
        <v>795</v>
      </c>
    </row>
    <row r="350" spans="1:7" x14ac:dyDescent="0.2">
      <c r="A350" s="3" t="s">
        <v>347</v>
      </c>
      <c r="C350" s="4"/>
      <c r="D350" s="3" t="s">
        <v>2030</v>
      </c>
      <c r="F350" s="4"/>
      <c r="G350" s="3" t="s">
        <v>796</v>
      </c>
    </row>
    <row r="351" spans="1:7" x14ac:dyDescent="0.2">
      <c r="A351" s="3" t="s">
        <v>348</v>
      </c>
      <c r="C351" s="4"/>
      <c r="D351" s="3" t="s">
        <v>2031</v>
      </c>
      <c r="F351" s="4"/>
      <c r="G351" s="3" t="s">
        <v>797</v>
      </c>
    </row>
    <row r="352" spans="1:7" x14ac:dyDescent="0.2">
      <c r="A352" s="3" t="s">
        <v>349</v>
      </c>
      <c r="C352" s="4"/>
      <c r="D352" s="3" t="s">
        <v>2032</v>
      </c>
      <c r="F352" s="4"/>
      <c r="G352" s="3" t="s">
        <v>798</v>
      </c>
    </row>
    <row r="353" spans="1:7" x14ac:dyDescent="0.2">
      <c r="A353" s="3" t="s">
        <v>350</v>
      </c>
      <c r="C353" s="4"/>
      <c r="D353" s="3" t="s">
        <v>2033</v>
      </c>
      <c r="F353" s="4"/>
      <c r="G353" s="3" t="s">
        <v>799</v>
      </c>
    </row>
    <row r="354" spans="1:7" x14ac:dyDescent="0.2">
      <c r="A354" s="3" t="s">
        <v>351</v>
      </c>
      <c r="C354" s="4"/>
      <c r="D354" s="3" t="s">
        <v>2034</v>
      </c>
      <c r="F354" s="4"/>
      <c r="G354" s="3" t="s">
        <v>800</v>
      </c>
    </row>
    <row r="355" spans="1:7" x14ac:dyDescent="0.2">
      <c r="A355" s="3" t="s">
        <v>352</v>
      </c>
      <c r="C355" s="4"/>
      <c r="D355" s="3" t="s">
        <v>2035</v>
      </c>
      <c r="F355" s="4"/>
      <c r="G355" s="3" t="s">
        <v>801</v>
      </c>
    </row>
    <row r="356" spans="1:7" x14ac:dyDescent="0.2">
      <c r="A356" s="3" t="s">
        <v>353</v>
      </c>
      <c r="C356" s="4"/>
      <c r="D356" s="3" t="s">
        <v>2036</v>
      </c>
      <c r="F356" s="4"/>
      <c r="G356" s="3" t="s">
        <v>802</v>
      </c>
    </row>
    <row r="357" spans="1:7" x14ac:dyDescent="0.2">
      <c r="A357" s="3" t="s">
        <v>354</v>
      </c>
      <c r="C357" s="4"/>
      <c r="D357" s="3" t="s">
        <v>2037</v>
      </c>
      <c r="F357" s="4"/>
      <c r="G357" s="3" t="s">
        <v>803</v>
      </c>
    </row>
    <row r="358" spans="1:7" x14ac:dyDescent="0.2">
      <c r="A358" s="3" t="s">
        <v>355</v>
      </c>
      <c r="C358" s="4"/>
      <c r="D358" s="3" t="s">
        <v>2038</v>
      </c>
      <c r="F358" s="4"/>
      <c r="G358" s="3" t="s">
        <v>804</v>
      </c>
    </row>
    <row r="359" spans="1:7" x14ac:dyDescent="0.2">
      <c r="A359" s="3" t="s">
        <v>356</v>
      </c>
      <c r="C359" s="4"/>
      <c r="D359" s="3" t="s">
        <v>2039</v>
      </c>
      <c r="F359" s="4"/>
      <c r="G359" s="3" t="s">
        <v>805</v>
      </c>
    </row>
    <row r="360" spans="1:7" x14ac:dyDescent="0.2">
      <c r="A360" s="3" t="s">
        <v>357</v>
      </c>
      <c r="C360" s="4"/>
      <c r="D360" s="3" t="s">
        <v>2040</v>
      </c>
      <c r="F360" s="4"/>
      <c r="G360" s="3" t="s">
        <v>806</v>
      </c>
    </row>
    <row r="361" spans="1:7" x14ac:dyDescent="0.2">
      <c r="A361" s="3" t="s">
        <v>358</v>
      </c>
      <c r="C361" s="4"/>
      <c r="D361" s="3" t="s">
        <v>2041</v>
      </c>
      <c r="F361" s="4"/>
      <c r="G361" s="3" t="s">
        <v>807</v>
      </c>
    </row>
    <row r="362" spans="1:7" x14ac:dyDescent="0.2">
      <c r="A362" s="3" t="s">
        <v>359</v>
      </c>
      <c r="C362" s="4"/>
      <c r="D362" s="3" t="s">
        <v>2042</v>
      </c>
      <c r="F362" s="4"/>
      <c r="G362" s="3" t="s">
        <v>808</v>
      </c>
    </row>
    <row r="363" spans="1:7" x14ac:dyDescent="0.2">
      <c r="A363" s="3" t="s">
        <v>360</v>
      </c>
      <c r="C363" s="4"/>
      <c r="D363" s="3" t="s">
        <v>2043</v>
      </c>
      <c r="F363" s="4"/>
      <c r="G363" s="3" t="s">
        <v>809</v>
      </c>
    </row>
    <row r="364" spans="1:7" x14ac:dyDescent="0.2">
      <c r="A364" s="3" t="s">
        <v>361</v>
      </c>
      <c r="C364" s="4"/>
      <c r="D364" s="3" t="s">
        <v>2044</v>
      </c>
      <c r="F364" s="4"/>
      <c r="G364" s="3" t="s">
        <v>810</v>
      </c>
    </row>
    <row r="365" spans="1:7" x14ac:dyDescent="0.2">
      <c r="A365" s="3" t="s">
        <v>362</v>
      </c>
      <c r="C365" s="4"/>
      <c r="D365" s="3" t="s">
        <v>2045</v>
      </c>
      <c r="F365" s="4"/>
      <c r="G365" s="3" t="s">
        <v>811</v>
      </c>
    </row>
    <row r="366" spans="1:7" x14ac:dyDescent="0.2">
      <c r="A366" s="3" t="s">
        <v>363</v>
      </c>
      <c r="C366" s="4"/>
      <c r="D366" s="3" t="s">
        <v>2046</v>
      </c>
      <c r="F366" s="4"/>
      <c r="G366" s="3" t="s">
        <v>812</v>
      </c>
    </row>
    <row r="367" spans="1:7" x14ac:dyDescent="0.2">
      <c r="A367" s="3" t="s">
        <v>364</v>
      </c>
      <c r="C367" s="4"/>
      <c r="D367" s="3" t="s">
        <v>2047</v>
      </c>
      <c r="F367" s="4"/>
      <c r="G367" s="3" t="s">
        <v>813</v>
      </c>
    </row>
    <row r="368" spans="1:7" x14ac:dyDescent="0.2">
      <c r="A368" s="3" t="s">
        <v>365</v>
      </c>
      <c r="C368" s="4"/>
      <c r="D368" s="3" t="s">
        <v>2048</v>
      </c>
      <c r="F368" s="4"/>
      <c r="G368" s="3" t="s">
        <v>814</v>
      </c>
    </row>
    <row r="369" spans="1:7" x14ac:dyDescent="0.2">
      <c r="A369" s="3" t="s">
        <v>366</v>
      </c>
      <c r="C369" s="4"/>
      <c r="D369" s="3" t="s">
        <v>2049</v>
      </c>
      <c r="F369" s="4"/>
      <c r="G369" s="3" t="s">
        <v>815</v>
      </c>
    </row>
    <row r="370" spans="1:7" x14ac:dyDescent="0.2">
      <c r="A370" s="3" t="s">
        <v>367</v>
      </c>
      <c r="C370" s="4"/>
      <c r="D370" s="3" t="s">
        <v>2050</v>
      </c>
      <c r="F370" s="4"/>
      <c r="G370" s="3" t="s">
        <v>816</v>
      </c>
    </row>
    <row r="371" spans="1:7" x14ac:dyDescent="0.2">
      <c r="A371" s="3" t="s">
        <v>368</v>
      </c>
      <c r="C371" s="4"/>
      <c r="D371" s="3" t="s">
        <v>2051</v>
      </c>
      <c r="F371" s="4"/>
      <c r="G371" s="3" t="s">
        <v>817</v>
      </c>
    </row>
    <row r="372" spans="1:7" x14ac:dyDescent="0.2">
      <c r="A372" s="3" t="s">
        <v>369</v>
      </c>
      <c r="C372" s="4"/>
      <c r="D372" s="3" t="s">
        <v>2052</v>
      </c>
      <c r="F372" s="4"/>
      <c r="G372" s="3" t="s">
        <v>818</v>
      </c>
    </row>
    <row r="373" spans="1:7" x14ac:dyDescent="0.2">
      <c r="A373" s="3" t="s">
        <v>370</v>
      </c>
      <c r="C373" s="4"/>
      <c r="D373" s="3" t="s">
        <v>2053</v>
      </c>
      <c r="F373" s="4"/>
      <c r="G373" s="3" t="s">
        <v>819</v>
      </c>
    </row>
    <row r="374" spans="1:7" x14ac:dyDescent="0.2">
      <c r="A374" s="3" t="s">
        <v>371</v>
      </c>
      <c r="C374" s="4"/>
      <c r="D374" s="3" t="s">
        <v>2054</v>
      </c>
      <c r="F374" s="4"/>
      <c r="G374" s="3" t="s">
        <v>820</v>
      </c>
    </row>
    <row r="375" spans="1:7" x14ac:dyDescent="0.2">
      <c r="A375" s="3" t="s">
        <v>372</v>
      </c>
      <c r="C375" s="4"/>
      <c r="D375" s="3" t="s">
        <v>2055</v>
      </c>
      <c r="F375" s="4"/>
      <c r="G375" s="3" t="s">
        <v>821</v>
      </c>
    </row>
    <row r="376" spans="1:7" x14ac:dyDescent="0.2">
      <c r="A376" s="3" t="s">
        <v>373</v>
      </c>
      <c r="C376" s="4"/>
      <c r="D376" s="3" t="s">
        <v>2056</v>
      </c>
      <c r="F376" s="4"/>
      <c r="G376" s="3" t="s">
        <v>822</v>
      </c>
    </row>
    <row r="377" spans="1:7" x14ac:dyDescent="0.2">
      <c r="A377" s="3" t="s">
        <v>374</v>
      </c>
      <c r="C377" s="4"/>
      <c r="D377" s="3" t="s">
        <v>2057</v>
      </c>
      <c r="F377" s="4"/>
      <c r="G377" s="3" t="s">
        <v>823</v>
      </c>
    </row>
    <row r="378" spans="1:7" x14ac:dyDescent="0.2">
      <c r="A378" s="3" t="s">
        <v>375</v>
      </c>
      <c r="C378" s="4"/>
      <c r="D378" s="3" t="s">
        <v>2058</v>
      </c>
      <c r="F378" s="4"/>
      <c r="G378" s="3" t="s">
        <v>824</v>
      </c>
    </row>
    <row r="379" spans="1:7" x14ac:dyDescent="0.2">
      <c r="A379" s="3" t="s">
        <v>376</v>
      </c>
      <c r="C379" s="4"/>
      <c r="D379" s="3" t="s">
        <v>2059</v>
      </c>
      <c r="F379" s="4"/>
      <c r="G379" s="3" t="s">
        <v>825</v>
      </c>
    </row>
    <row r="380" spans="1:7" x14ac:dyDescent="0.2">
      <c r="A380" s="3" t="s">
        <v>377</v>
      </c>
      <c r="C380" s="4"/>
      <c r="D380" s="3" t="s">
        <v>2060</v>
      </c>
      <c r="F380" s="4"/>
      <c r="G380" s="3" t="s">
        <v>826</v>
      </c>
    </row>
    <row r="381" spans="1:7" x14ac:dyDescent="0.2">
      <c r="A381" s="3" t="s">
        <v>378</v>
      </c>
      <c r="C381" s="4"/>
      <c r="D381" s="3" t="s">
        <v>2061</v>
      </c>
      <c r="F381" s="4"/>
      <c r="G381" s="3" t="s">
        <v>827</v>
      </c>
    </row>
    <row r="382" spans="1:7" x14ac:dyDescent="0.2">
      <c r="A382" s="3" t="s">
        <v>379</v>
      </c>
      <c r="C382" s="4"/>
      <c r="D382" s="3" t="s">
        <v>2062</v>
      </c>
      <c r="F382" s="4"/>
      <c r="G382" s="3" t="s">
        <v>828</v>
      </c>
    </row>
    <row r="383" spans="1:7" x14ac:dyDescent="0.2">
      <c r="A383" s="3" t="s">
        <v>380</v>
      </c>
      <c r="C383" s="4"/>
      <c r="D383" s="3" t="s">
        <v>2063</v>
      </c>
      <c r="F383" s="4"/>
      <c r="G383" s="3" t="s">
        <v>829</v>
      </c>
    </row>
    <row r="384" spans="1:7" x14ac:dyDescent="0.2">
      <c r="A384" s="3" t="s">
        <v>381</v>
      </c>
      <c r="C384" s="4"/>
      <c r="D384" s="3" t="s">
        <v>2064</v>
      </c>
      <c r="F384" s="4"/>
      <c r="G384" s="3" t="s">
        <v>830</v>
      </c>
    </row>
    <row r="385" spans="1:7" x14ac:dyDescent="0.2">
      <c r="A385" s="3" t="s">
        <v>382</v>
      </c>
      <c r="C385" s="4"/>
      <c r="D385" s="3" t="s">
        <v>2065</v>
      </c>
      <c r="F385" s="4"/>
      <c r="G385" s="3" t="s">
        <v>831</v>
      </c>
    </row>
    <row r="386" spans="1:7" x14ac:dyDescent="0.2">
      <c r="A386" s="3" t="s">
        <v>383</v>
      </c>
      <c r="C386" s="4"/>
      <c r="D386" s="3" t="s">
        <v>2066</v>
      </c>
      <c r="F386" s="4"/>
      <c r="G386" s="3" t="s">
        <v>832</v>
      </c>
    </row>
    <row r="387" spans="1:7" x14ac:dyDescent="0.2">
      <c r="A387" s="3" t="s">
        <v>384</v>
      </c>
      <c r="C387" s="4"/>
      <c r="D387" s="3" t="s">
        <v>2067</v>
      </c>
      <c r="F387" s="4"/>
      <c r="G387" s="3" t="s">
        <v>833</v>
      </c>
    </row>
    <row r="388" spans="1:7" x14ac:dyDescent="0.2">
      <c r="A388" s="3" t="s">
        <v>385</v>
      </c>
      <c r="C388" s="4"/>
      <c r="D388" s="3" t="s">
        <v>2068</v>
      </c>
      <c r="F388" s="4"/>
      <c r="G388" s="3" t="s">
        <v>834</v>
      </c>
    </row>
    <row r="389" spans="1:7" x14ac:dyDescent="0.2">
      <c r="A389" s="3" t="s">
        <v>386</v>
      </c>
      <c r="C389" s="4"/>
      <c r="D389" s="3" t="s">
        <v>2069</v>
      </c>
      <c r="F389" s="4"/>
      <c r="G389" s="3" t="s">
        <v>835</v>
      </c>
    </row>
    <row r="390" spans="1:7" x14ac:dyDescent="0.2">
      <c r="A390" s="3" t="s">
        <v>387</v>
      </c>
      <c r="C390" s="4"/>
      <c r="D390" s="3" t="s">
        <v>2070</v>
      </c>
      <c r="F390" s="4"/>
      <c r="G390" s="3" t="s">
        <v>836</v>
      </c>
    </row>
    <row r="391" spans="1:7" x14ac:dyDescent="0.2">
      <c r="A391" s="3" t="s">
        <v>388</v>
      </c>
      <c r="C391" s="4"/>
      <c r="D391" s="3" t="s">
        <v>2071</v>
      </c>
      <c r="F391" s="4"/>
      <c r="G391" s="3" t="s">
        <v>837</v>
      </c>
    </row>
    <row r="392" spans="1:7" x14ac:dyDescent="0.2">
      <c r="A392" s="3" t="s">
        <v>389</v>
      </c>
      <c r="C392" s="4"/>
      <c r="D392" s="3" t="s">
        <v>2072</v>
      </c>
      <c r="F392" s="4"/>
      <c r="G392" s="3" t="s">
        <v>838</v>
      </c>
    </row>
    <row r="393" spans="1:7" x14ac:dyDescent="0.2">
      <c r="A393" s="3" t="s">
        <v>390</v>
      </c>
      <c r="C393" s="4"/>
      <c r="D393" s="3" t="s">
        <v>2073</v>
      </c>
      <c r="F393" s="4"/>
      <c r="G393" s="3" t="s">
        <v>839</v>
      </c>
    </row>
    <row r="394" spans="1:7" x14ac:dyDescent="0.2">
      <c r="A394" s="3" t="s">
        <v>391</v>
      </c>
      <c r="C394" s="4"/>
      <c r="D394" s="3" t="s">
        <v>2074</v>
      </c>
      <c r="F394" s="4"/>
      <c r="G394" s="3" t="s">
        <v>840</v>
      </c>
    </row>
    <row r="395" spans="1:7" x14ac:dyDescent="0.2">
      <c r="A395" s="3" t="s">
        <v>392</v>
      </c>
      <c r="C395" s="4"/>
      <c r="D395" s="3" t="s">
        <v>2075</v>
      </c>
      <c r="F395" s="4"/>
      <c r="G395" s="3" t="s">
        <v>841</v>
      </c>
    </row>
    <row r="396" spans="1:7" x14ac:dyDescent="0.2">
      <c r="A396" s="3" t="s">
        <v>393</v>
      </c>
      <c r="C396" s="4"/>
      <c r="D396" s="3" t="s">
        <v>2076</v>
      </c>
      <c r="F396" s="4"/>
      <c r="G396" s="3" t="s">
        <v>842</v>
      </c>
    </row>
    <row r="397" spans="1:7" x14ac:dyDescent="0.2">
      <c r="A397" s="3" t="s">
        <v>394</v>
      </c>
      <c r="C397" s="4"/>
      <c r="D397" s="3" t="s">
        <v>2077</v>
      </c>
      <c r="F397" s="4"/>
      <c r="G397" s="3" t="s">
        <v>843</v>
      </c>
    </row>
    <row r="398" spans="1:7" x14ac:dyDescent="0.2">
      <c r="A398" s="3" t="s">
        <v>395</v>
      </c>
      <c r="C398" s="4"/>
      <c r="D398" s="3" t="s">
        <v>2078</v>
      </c>
      <c r="F398" s="4"/>
      <c r="G398" s="3" t="s">
        <v>844</v>
      </c>
    </row>
    <row r="399" spans="1:7" x14ac:dyDescent="0.2">
      <c r="A399" s="3" t="s">
        <v>396</v>
      </c>
      <c r="C399" s="4"/>
      <c r="D399" s="3" t="s">
        <v>2079</v>
      </c>
      <c r="F399" s="4"/>
      <c r="G399" s="3" t="s">
        <v>845</v>
      </c>
    </row>
    <row r="400" spans="1:7" x14ac:dyDescent="0.2">
      <c r="A400" s="3" t="s">
        <v>397</v>
      </c>
      <c r="C400" s="4"/>
      <c r="D400" s="3" t="s">
        <v>2080</v>
      </c>
      <c r="F400" s="4"/>
      <c r="G400" s="3" t="s">
        <v>846</v>
      </c>
    </row>
    <row r="401" spans="1:7" x14ac:dyDescent="0.2">
      <c r="A401" s="3" t="s">
        <v>398</v>
      </c>
      <c r="C401" s="4"/>
      <c r="D401" s="3" t="s">
        <v>2081</v>
      </c>
      <c r="F401" s="4"/>
      <c r="G401" s="3" t="s">
        <v>847</v>
      </c>
    </row>
    <row r="402" spans="1:7" x14ac:dyDescent="0.2">
      <c r="A402" s="3" t="s">
        <v>399</v>
      </c>
      <c r="C402" s="4"/>
      <c r="D402" s="3" t="s">
        <v>2082</v>
      </c>
      <c r="F402" s="4"/>
      <c r="G402" s="3" t="s">
        <v>848</v>
      </c>
    </row>
    <row r="403" spans="1:7" x14ac:dyDescent="0.2">
      <c r="A403" s="3" t="s">
        <v>400</v>
      </c>
      <c r="C403" s="4"/>
      <c r="D403" s="3" t="s">
        <v>2083</v>
      </c>
      <c r="F403" s="4"/>
      <c r="G403" s="3" t="s">
        <v>849</v>
      </c>
    </row>
    <row r="404" spans="1:7" x14ac:dyDescent="0.2">
      <c r="A404" s="3" t="s">
        <v>401</v>
      </c>
      <c r="C404" s="4"/>
      <c r="D404" s="3" t="s">
        <v>2084</v>
      </c>
      <c r="F404" s="4"/>
      <c r="G404" s="3" t="s">
        <v>850</v>
      </c>
    </row>
    <row r="405" spans="1:7" x14ac:dyDescent="0.2">
      <c r="A405" s="3" t="s">
        <v>402</v>
      </c>
      <c r="C405" s="4"/>
      <c r="D405" s="3" t="s">
        <v>2085</v>
      </c>
      <c r="F405" s="4"/>
      <c r="G405" s="3" t="s">
        <v>851</v>
      </c>
    </row>
    <row r="406" spans="1:7" x14ac:dyDescent="0.2">
      <c r="A406" s="3" t="s">
        <v>403</v>
      </c>
      <c r="C406" s="4"/>
      <c r="D406" s="3" t="s">
        <v>2086</v>
      </c>
      <c r="F406" s="4"/>
      <c r="G406" s="3" t="s">
        <v>852</v>
      </c>
    </row>
    <row r="407" spans="1:7" x14ac:dyDescent="0.2">
      <c r="A407" s="3" t="s">
        <v>404</v>
      </c>
      <c r="C407" s="4"/>
      <c r="D407" s="3" t="s">
        <v>2087</v>
      </c>
      <c r="F407" s="4"/>
      <c r="G407" s="3" t="s">
        <v>853</v>
      </c>
    </row>
    <row r="408" spans="1:7" x14ac:dyDescent="0.2">
      <c r="A408" s="3" t="s">
        <v>405</v>
      </c>
      <c r="C408" s="4"/>
      <c r="D408" s="3" t="s">
        <v>2088</v>
      </c>
      <c r="F408" s="4"/>
      <c r="G408" s="3" t="s">
        <v>854</v>
      </c>
    </row>
    <row r="409" spans="1:7" x14ac:dyDescent="0.2">
      <c r="A409" s="3" t="s">
        <v>406</v>
      </c>
      <c r="C409" s="4"/>
      <c r="D409" s="3" t="s">
        <v>2089</v>
      </c>
      <c r="F409" s="4"/>
      <c r="G409" s="3" t="s">
        <v>855</v>
      </c>
    </row>
    <row r="410" spans="1:7" x14ac:dyDescent="0.2">
      <c r="A410" s="3" t="s">
        <v>407</v>
      </c>
      <c r="C410" s="4"/>
      <c r="D410" s="3" t="s">
        <v>2090</v>
      </c>
      <c r="F410" s="4"/>
      <c r="G410" s="3" t="s">
        <v>856</v>
      </c>
    </row>
    <row r="411" spans="1:7" x14ac:dyDescent="0.2">
      <c r="A411" s="3" t="s">
        <v>408</v>
      </c>
      <c r="C411" s="4"/>
      <c r="D411" s="3" t="s">
        <v>2091</v>
      </c>
      <c r="F411" s="4"/>
      <c r="G411" s="3" t="s">
        <v>857</v>
      </c>
    </row>
    <row r="412" spans="1:7" x14ac:dyDescent="0.2">
      <c r="A412" s="3" t="s">
        <v>409</v>
      </c>
      <c r="C412" s="4"/>
      <c r="D412" s="3" t="s">
        <v>2092</v>
      </c>
      <c r="F412" s="4"/>
      <c r="G412" s="3" t="s">
        <v>858</v>
      </c>
    </row>
    <row r="413" spans="1:7" x14ac:dyDescent="0.2">
      <c r="A413" s="3" t="s">
        <v>410</v>
      </c>
      <c r="C413" s="4"/>
      <c r="D413" s="3" t="s">
        <v>2093</v>
      </c>
      <c r="F413" s="4"/>
      <c r="G413" s="3" t="s">
        <v>859</v>
      </c>
    </row>
    <row r="414" spans="1:7" x14ac:dyDescent="0.2">
      <c r="A414" s="3" t="s">
        <v>411</v>
      </c>
      <c r="C414" s="4"/>
      <c r="D414" s="3" t="s">
        <v>2094</v>
      </c>
      <c r="F414" s="4"/>
      <c r="G414" s="3" t="s">
        <v>860</v>
      </c>
    </row>
    <row r="415" spans="1:7" x14ac:dyDescent="0.2">
      <c r="A415" s="3" t="s">
        <v>412</v>
      </c>
      <c r="C415" s="4"/>
      <c r="D415" s="3" t="s">
        <v>2095</v>
      </c>
      <c r="F415" s="4"/>
      <c r="G415" s="3" t="s">
        <v>861</v>
      </c>
    </row>
    <row r="416" spans="1:7" x14ac:dyDescent="0.2">
      <c r="A416" s="3" t="s">
        <v>413</v>
      </c>
      <c r="C416" s="4"/>
      <c r="D416" s="3" t="s">
        <v>2096</v>
      </c>
      <c r="F416" s="4"/>
      <c r="G416" s="3" t="s">
        <v>862</v>
      </c>
    </row>
    <row r="417" spans="1:7" x14ac:dyDescent="0.2">
      <c r="A417" s="3" t="s">
        <v>414</v>
      </c>
      <c r="C417" s="4"/>
      <c r="D417" s="3" t="s">
        <v>2097</v>
      </c>
      <c r="F417" s="4"/>
      <c r="G417" s="3" t="s">
        <v>863</v>
      </c>
    </row>
    <row r="418" spans="1:7" x14ac:dyDescent="0.2">
      <c r="A418" s="3" t="s">
        <v>415</v>
      </c>
      <c r="C418" s="4"/>
      <c r="D418" s="3" t="s">
        <v>2098</v>
      </c>
      <c r="F418" s="4"/>
      <c r="G418" s="3" t="s">
        <v>864</v>
      </c>
    </row>
    <row r="419" spans="1:7" x14ac:dyDescent="0.2">
      <c r="A419" s="3" t="s">
        <v>416</v>
      </c>
      <c r="C419" s="4"/>
      <c r="D419" s="3" t="s">
        <v>2099</v>
      </c>
      <c r="F419" s="4"/>
      <c r="G419" s="3" t="s">
        <v>865</v>
      </c>
    </row>
    <row r="420" spans="1:7" x14ac:dyDescent="0.2">
      <c r="A420" s="3" t="s">
        <v>417</v>
      </c>
      <c r="C420" s="4"/>
      <c r="D420" s="3" t="s">
        <v>2100</v>
      </c>
      <c r="F420" s="4"/>
      <c r="G420" s="3" t="s">
        <v>866</v>
      </c>
    </row>
    <row r="421" spans="1:7" x14ac:dyDescent="0.2">
      <c r="A421" s="3" t="s">
        <v>418</v>
      </c>
      <c r="C421" s="4"/>
      <c r="D421" s="3" t="s">
        <v>2101</v>
      </c>
      <c r="F421" s="4"/>
      <c r="G421" s="3" t="s">
        <v>867</v>
      </c>
    </row>
    <row r="422" spans="1:7" x14ac:dyDescent="0.2">
      <c r="A422" s="3" t="s">
        <v>419</v>
      </c>
      <c r="C422" s="4"/>
      <c r="D422" s="3" t="s">
        <v>2102</v>
      </c>
      <c r="F422" s="4"/>
      <c r="G422" s="3" t="s">
        <v>868</v>
      </c>
    </row>
    <row r="423" spans="1:7" x14ac:dyDescent="0.2">
      <c r="A423" s="3" t="s">
        <v>420</v>
      </c>
      <c r="C423" s="4"/>
      <c r="D423" s="3" t="s">
        <v>2103</v>
      </c>
      <c r="F423" s="4"/>
      <c r="G423" s="3" t="s">
        <v>869</v>
      </c>
    </row>
    <row r="424" spans="1:7" x14ac:dyDescent="0.2">
      <c r="A424" s="3" t="s">
        <v>421</v>
      </c>
      <c r="C424" s="4"/>
      <c r="D424" s="3" t="s">
        <v>2104</v>
      </c>
      <c r="F424" s="4"/>
      <c r="G424" s="3" t="s">
        <v>870</v>
      </c>
    </row>
    <row r="425" spans="1:7" x14ac:dyDescent="0.2">
      <c r="A425" s="3" t="s">
        <v>422</v>
      </c>
      <c r="C425" s="4"/>
      <c r="D425" s="3" t="s">
        <v>2105</v>
      </c>
      <c r="F425" s="4"/>
      <c r="G425" s="3" t="s">
        <v>871</v>
      </c>
    </row>
    <row r="426" spans="1:7" x14ac:dyDescent="0.2">
      <c r="A426" s="3" t="s">
        <v>423</v>
      </c>
      <c r="C426" s="4"/>
      <c r="D426" s="3" t="s">
        <v>2106</v>
      </c>
      <c r="F426" s="4"/>
      <c r="G426" s="3" t="s">
        <v>872</v>
      </c>
    </row>
    <row r="427" spans="1:7" x14ac:dyDescent="0.2">
      <c r="A427" s="3" t="s">
        <v>424</v>
      </c>
      <c r="C427" s="4"/>
      <c r="D427" s="3" t="s">
        <v>2107</v>
      </c>
      <c r="F427" s="4"/>
      <c r="G427" s="3" t="s">
        <v>873</v>
      </c>
    </row>
    <row r="428" spans="1:7" x14ac:dyDescent="0.2">
      <c r="A428" s="3" t="s">
        <v>425</v>
      </c>
      <c r="C428" s="4"/>
      <c r="D428" s="3" t="s">
        <v>2108</v>
      </c>
      <c r="F428" s="4"/>
      <c r="G428" s="3" t="s">
        <v>874</v>
      </c>
    </row>
    <row r="429" spans="1:7" x14ac:dyDescent="0.2">
      <c r="A429" s="3" t="s">
        <v>426</v>
      </c>
      <c r="C429" s="4"/>
      <c r="D429" s="3" t="s">
        <v>2109</v>
      </c>
      <c r="F429" s="4"/>
      <c r="G429" s="3" t="s">
        <v>875</v>
      </c>
    </row>
    <row r="430" spans="1:7" x14ac:dyDescent="0.2">
      <c r="A430" s="3" t="s">
        <v>427</v>
      </c>
      <c r="C430" s="4"/>
      <c r="D430" s="3" t="s">
        <v>2110</v>
      </c>
      <c r="F430" s="4"/>
      <c r="G430" s="3" t="s">
        <v>876</v>
      </c>
    </row>
    <row r="431" spans="1:7" x14ac:dyDescent="0.2">
      <c r="A431" s="3" t="s">
        <v>428</v>
      </c>
      <c r="C431" s="4"/>
      <c r="D431" s="3" t="s">
        <v>2111</v>
      </c>
      <c r="F431" s="4"/>
      <c r="G431" s="3" t="s">
        <v>877</v>
      </c>
    </row>
    <row r="432" spans="1:7" x14ac:dyDescent="0.2">
      <c r="A432" s="3" t="s">
        <v>429</v>
      </c>
      <c r="C432" s="4"/>
      <c r="D432" s="3" t="s">
        <v>2112</v>
      </c>
      <c r="F432" s="4"/>
      <c r="G432" s="3" t="s">
        <v>878</v>
      </c>
    </row>
    <row r="433" spans="1:7" x14ac:dyDescent="0.2">
      <c r="A433" s="3" t="s">
        <v>430</v>
      </c>
      <c r="C433" s="4"/>
      <c r="D433" s="3" t="s">
        <v>2113</v>
      </c>
      <c r="F433" s="4"/>
      <c r="G433" s="3" t="s">
        <v>879</v>
      </c>
    </row>
    <row r="434" spans="1:7" x14ac:dyDescent="0.2">
      <c r="A434" s="3" t="s">
        <v>431</v>
      </c>
      <c r="C434" s="4"/>
      <c r="D434" s="3" t="s">
        <v>2114</v>
      </c>
      <c r="F434" s="4"/>
      <c r="G434" s="3" t="s">
        <v>880</v>
      </c>
    </row>
    <row r="435" spans="1:7" x14ac:dyDescent="0.2">
      <c r="A435" s="3" t="s">
        <v>432</v>
      </c>
      <c r="C435" s="4"/>
      <c r="D435" s="3" t="s">
        <v>2115</v>
      </c>
      <c r="F435" s="4"/>
      <c r="G435" s="3" t="s">
        <v>881</v>
      </c>
    </row>
    <row r="436" spans="1:7" x14ac:dyDescent="0.2">
      <c r="A436" s="3" t="s">
        <v>433</v>
      </c>
      <c r="C436" s="4"/>
      <c r="D436" s="3" t="s">
        <v>2116</v>
      </c>
      <c r="F436" s="4"/>
      <c r="G436" s="3" t="s">
        <v>882</v>
      </c>
    </row>
    <row r="437" spans="1:7" x14ac:dyDescent="0.2">
      <c r="A437" s="3" t="s">
        <v>434</v>
      </c>
      <c r="C437" s="4"/>
      <c r="D437" s="3" t="s">
        <v>2117</v>
      </c>
      <c r="F437" s="4"/>
      <c r="G437" s="3" t="s">
        <v>883</v>
      </c>
    </row>
    <row r="438" spans="1:7" x14ac:dyDescent="0.2">
      <c r="A438" s="3" t="s">
        <v>435</v>
      </c>
      <c r="C438" s="4"/>
      <c r="D438" s="3" t="s">
        <v>2118</v>
      </c>
      <c r="F438" s="4"/>
      <c r="G438" s="3" t="s">
        <v>884</v>
      </c>
    </row>
    <row r="439" spans="1:7" x14ac:dyDescent="0.2">
      <c r="A439" s="3" t="s">
        <v>436</v>
      </c>
      <c r="C439" s="4"/>
      <c r="D439" s="3" t="s">
        <v>2119</v>
      </c>
      <c r="F439" s="4"/>
      <c r="G439" s="3" t="s">
        <v>885</v>
      </c>
    </row>
    <row r="440" spans="1:7" x14ac:dyDescent="0.2">
      <c r="A440" s="3" t="s">
        <v>437</v>
      </c>
      <c r="C440" s="4"/>
      <c r="D440" s="3" t="s">
        <v>2120</v>
      </c>
      <c r="F440" s="4"/>
      <c r="G440" s="3" t="s">
        <v>886</v>
      </c>
    </row>
    <row r="441" spans="1:7" x14ac:dyDescent="0.2">
      <c r="A441" s="3" t="s">
        <v>438</v>
      </c>
      <c r="C441" s="4"/>
      <c r="D441" s="3" t="s">
        <v>2121</v>
      </c>
      <c r="F441" s="4"/>
      <c r="G441" s="3" t="s">
        <v>887</v>
      </c>
    </row>
    <row r="442" spans="1:7" x14ac:dyDescent="0.2">
      <c r="A442" s="3" t="s">
        <v>439</v>
      </c>
      <c r="C442" s="4"/>
      <c r="D442" s="3" t="s">
        <v>2122</v>
      </c>
      <c r="F442" s="4"/>
      <c r="G442" s="3" t="s">
        <v>888</v>
      </c>
    </row>
    <row r="443" spans="1:7" x14ac:dyDescent="0.2">
      <c r="A443" s="3" t="s">
        <v>440</v>
      </c>
      <c r="C443" s="4"/>
      <c r="D443" s="3" t="s">
        <v>2123</v>
      </c>
      <c r="F443" s="4"/>
      <c r="G443" s="3" t="s">
        <v>889</v>
      </c>
    </row>
    <row r="444" spans="1:7" x14ac:dyDescent="0.2">
      <c r="A444" s="3" t="s">
        <v>441</v>
      </c>
      <c r="C444" s="4"/>
      <c r="D444" s="3" t="s">
        <v>2124</v>
      </c>
      <c r="F444" s="4"/>
      <c r="G444" s="3" t="s">
        <v>890</v>
      </c>
    </row>
    <row r="445" spans="1:7" x14ac:dyDescent="0.2">
      <c r="A445" s="3" t="s">
        <v>442</v>
      </c>
      <c r="C445" s="4"/>
      <c r="D445" s="3" t="s">
        <v>2125</v>
      </c>
      <c r="F445" s="4"/>
      <c r="G445" s="3" t="s">
        <v>891</v>
      </c>
    </row>
    <row r="446" spans="1:7" x14ac:dyDescent="0.2">
      <c r="A446" s="3" t="s">
        <v>443</v>
      </c>
      <c r="C446" s="4"/>
      <c r="D446" s="3" t="s">
        <v>2126</v>
      </c>
      <c r="F446" s="4"/>
      <c r="G446" s="3" t="s">
        <v>892</v>
      </c>
    </row>
    <row r="447" spans="1:7" x14ac:dyDescent="0.2">
      <c r="A447" s="3" t="s">
        <v>444</v>
      </c>
      <c r="C447" s="4"/>
      <c r="D447" s="3" t="s">
        <v>2127</v>
      </c>
      <c r="F447" s="4"/>
      <c r="G447" s="3" t="s">
        <v>893</v>
      </c>
    </row>
    <row r="448" spans="1:7" x14ac:dyDescent="0.2">
      <c r="A448" s="3" t="s">
        <v>445</v>
      </c>
      <c r="C448" s="4"/>
      <c r="D448" s="3" t="s">
        <v>2128</v>
      </c>
      <c r="F448" s="4"/>
      <c r="G448" s="3" t="s">
        <v>894</v>
      </c>
    </row>
    <row r="449" spans="1:7" x14ac:dyDescent="0.2">
      <c r="A449" s="3" t="s">
        <v>446</v>
      </c>
      <c r="C449" s="4"/>
      <c r="D449" s="3" t="s">
        <v>2129</v>
      </c>
      <c r="F449" s="4"/>
      <c r="G449" s="3" t="s">
        <v>895</v>
      </c>
    </row>
    <row r="450" spans="1:7" x14ac:dyDescent="0.2">
      <c r="A450" s="3" t="s">
        <v>447</v>
      </c>
      <c r="C450" s="4"/>
      <c r="D450" s="3" t="s">
        <v>2130</v>
      </c>
      <c r="F450" s="4"/>
      <c r="G450" s="3" t="s">
        <v>896</v>
      </c>
    </row>
    <row r="451" spans="1:7" x14ac:dyDescent="0.2">
      <c r="A451" s="3" t="s">
        <v>448</v>
      </c>
      <c r="C451" s="4"/>
      <c r="D451" s="3" t="s">
        <v>2131</v>
      </c>
      <c r="F451" s="4"/>
      <c r="G451" s="3" t="s">
        <v>897</v>
      </c>
    </row>
    <row r="452" spans="1:7" x14ac:dyDescent="0.2">
      <c r="C452" s="4"/>
      <c r="D452" s="3" t="s">
        <v>2132</v>
      </c>
      <c r="F452" s="4"/>
      <c r="G452" s="3" t="s">
        <v>898</v>
      </c>
    </row>
    <row r="453" spans="1:7" x14ac:dyDescent="0.2">
      <c r="C453" s="4"/>
      <c r="D453" s="3" t="s">
        <v>2133</v>
      </c>
      <c r="F453" s="4"/>
      <c r="G453" s="3" t="s">
        <v>899</v>
      </c>
    </row>
    <row r="454" spans="1:7" x14ac:dyDescent="0.2">
      <c r="C454" s="4"/>
      <c r="D454" s="3" t="s">
        <v>2134</v>
      </c>
      <c r="F454" s="4"/>
      <c r="G454" s="3" t="s">
        <v>900</v>
      </c>
    </row>
    <row r="455" spans="1:7" x14ac:dyDescent="0.2">
      <c r="C455" s="4"/>
      <c r="D455" s="3" t="s">
        <v>2135</v>
      </c>
      <c r="F455" s="4"/>
      <c r="G455" s="3" t="s">
        <v>901</v>
      </c>
    </row>
    <row r="456" spans="1:7" x14ac:dyDescent="0.2">
      <c r="C456" s="4"/>
      <c r="D456" s="3" t="s">
        <v>2136</v>
      </c>
      <c r="F456" s="4"/>
      <c r="G456" s="3" t="s">
        <v>902</v>
      </c>
    </row>
    <row r="457" spans="1:7" x14ac:dyDescent="0.2">
      <c r="C457" s="4"/>
      <c r="D457" s="3" t="s">
        <v>2137</v>
      </c>
      <c r="F457" s="4"/>
      <c r="G457" s="3" t="s">
        <v>903</v>
      </c>
    </row>
    <row r="458" spans="1:7" x14ac:dyDescent="0.2">
      <c r="C458" s="4"/>
      <c r="D458" s="3" t="s">
        <v>2138</v>
      </c>
      <c r="F458" s="4"/>
      <c r="G458" s="3" t="s">
        <v>904</v>
      </c>
    </row>
    <row r="459" spans="1:7" x14ac:dyDescent="0.2">
      <c r="C459" s="4"/>
      <c r="D459" s="3" t="s">
        <v>2139</v>
      </c>
      <c r="F459" s="4"/>
      <c r="G459" s="3" t="s">
        <v>905</v>
      </c>
    </row>
    <row r="460" spans="1:7" x14ac:dyDescent="0.2">
      <c r="C460" s="4"/>
      <c r="D460" s="3" t="s">
        <v>2140</v>
      </c>
      <c r="F460" s="4"/>
      <c r="G460" s="3" t="s">
        <v>906</v>
      </c>
    </row>
    <row r="461" spans="1:7" x14ac:dyDescent="0.2">
      <c r="C461" s="4"/>
      <c r="D461" s="3" t="s">
        <v>2141</v>
      </c>
      <c r="F461" s="4"/>
      <c r="G461" s="3" t="s">
        <v>907</v>
      </c>
    </row>
    <row r="462" spans="1:7" x14ac:dyDescent="0.2">
      <c r="C462" s="4"/>
      <c r="D462" s="3" t="s">
        <v>2142</v>
      </c>
      <c r="F462" s="4"/>
      <c r="G462" s="3" t="s">
        <v>908</v>
      </c>
    </row>
    <row r="463" spans="1:7" x14ac:dyDescent="0.2">
      <c r="C463" s="4"/>
      <c r="D463" s="3" t="s">
        <v>2143</v>
      </c>
      <c r="F463" s="4"/>
      <c r="G463" s="3" t="s">
        <v>909</v>
      </c>
    </row>
    <row r="464" spans="1:7" x14ac:dyDescent="0.2">
      <c r="C464" s="4"/>
      <c r="D464" s="3" t="s">
        <v>2144</v>
      </c>
      <c r="F464" s="4"/>
      <c r="G464" s="3" t="s">
        <v>910</v>
      </c>
    </row>
    <row r="465" spans="3:7" x14ac:dyDescent="0.2">
      <c r="C465" s="4"/>
      <c r="D465" s="3" t="s">
        <v>2145</v>
      </c>
      <c r="F465" s="4"/>
      <c r="G465" s="3" t="s">
        <v>911</v>
      </c>
    </row>
    <row r="466" spans="3:7" x14ac:dyDescent="0.2">
      <c r="C466" s="4"/>
      <c r="D466" s="3" t="s">
        <v>2146</v>
      </c>
      <c r="F466" s="4"/>
      <c r="G466" s="3" t="s">
        <v>912</v>
      </c>
    </row>
    <row r="467" spans="3:7" x14ac:dyDescent="0.2">
      <c r="C467" s="4"/>
      <c r="D467" s="3" t="s">
        <v>2147</v>
      </c>
      <c r="F467" s="4"/>
      <c r="G467" s="3" t="s">
        <v>913</v>
      </c>
    </row>
    <row r="468" spans="3:7" x14ac:dyDescent="0.2">
      <c r="C468" s="4"/>
      <c r="D468" s="3" t="s">
        <v>2148</v>
      </c>
      <c r="F468" s="4"/>
      <c r="G468" s="3" t="s">
        <v>914</v>
      </c>
    </row>
    <row r="469" spans="3:7" x14ac:dyDescent="0.2">
      <c r="C469" s="4"/>
      <c r="D469" s="3" t="s">
        <v>2149</v>
      </c>
      <c r="F469" s="4"/>
      <c r="G469" s="3" t="s">
        <v>915</v>
      </c>
    </row>
    <row r="470" spans="3:7" x14ac:dyDescent="0.2">
      <c r="C470" s="4"/>
      <c r="D470" s="3" t="s">
        <v>2150</v>
      </c>
      <c r="F470" s="4"/>
      <c r="G470" s="3" t="s">
        <v>916</v>
      </c>
    </row>
    <row r="471" spans="3:7" x14ac:dyDescent="0.2">
      <c r="C471" s="4"/>
      <c r="D471" s="3" t="s">
        <v>2151</v>
      </c>
      <c r="F471" s="4"/>
      <c r="G471" s="3" t="s">
        <v>917</v>
      </c>
    </row>
    <row r="472" spans="3:7" x14ac:dyDescent="0.2">
      <c r="C472" s="4"/>
      <c r="D472" s="3" t="s">
        <v>2152</v>
      </c>
      <c r="F472" s="4"/>
      <c r="G472" s="3" t="s">
        <v>918</v>
      </c>
    </row>
    <row r="473" spans="3:7" x14ac:dyDescent="0.2">
      <c r="C473" s="4"/>
      <c r="D473" s="3" t="s">
        <v>2153</v>
      </c>
      <c r="F473" s="4"/>
      <c r="G473" s="3" t="s">
        <v>919</v>
      </c>
    </row>
    <row r="474" spans="3:7" x14ac:dyDescent="0.2">
      <c r="C474" s="4"/>
      <c r="D474" s="3" t="s">
        <v>2154</v>
      </c>
      <c r="F474" s="4"/>
      <c r="G474" s="3" t="s">
        <v>920</v>
      </c>
    </row>
    <row r="475" spans="3:7" x14ac:dyDescent="0.2">
      <c r="C475" s="4"/>
      <c r="D475" s="3" t="s">
        <v>2155</v>
      </c>
      <c r="F475" s="4"/>
      <c r="G475" s="3" t="s">
        <v>921</v>
      </c>
    </row>
    <row r="476" spans="3:7" x14ac:dyDescent="0.2">
      <c r="C476" s="4"/>
      <c r="D476" s="3" t="s">
        <v>2156</v>
      </c>
      <c r="F476" s="4"/>
      <c r="G476" s="3" t="s">
        <v>922</v>
      </c>
    </row>
    <row r="477" spans="3:7" x14ac:dyDescent="0.2">
      <c r="C477" s="4"/>
      <c r="D477" s="3" t="s">
        <v>2157</v>
      </c>
      <c r="F477" s="4"/>
      <c r="G477" s="3" t="s">
        <v>923</v>
      </c>
    </row>
    <row r="478" spans="3:7" x14ac:dyDescent="0.2">
      <c r="C478" s="4"/>
      <c r="D478" s="3" t="s">
        <v>2158</v>
      </c>
      <c r="F478" s="4"/>
      <c r="G478" s="3" t="s">
        <v>924</v>
      </c>
    </row>
    <row r="479" spans="3:7" x14ac:dyDescent="0.2">
      <c r="C479" s="4"/>
      <c r="D479" s="3" t="s">
        <v>2159</v>
      </c>
      <c r="F479" s="4"/>
      <c r="G479" s="3" t="s">
        <v>925</v>
      </c>
    </row>
    <row r="480" spans="3:7" x14ac:dyDescent="0.2">
      <c r="C480" s="4"/>
      <c r="D480" s="3" t="s">
        <v>2160</v>
      </c>
      <c r="F480" s="4"/>
      <c r="G480" s="3" t="s">
        <v>926</v>
      </c>
    </row>
    <row r="481" spans="3:7" x14ac:dyDescent="0.2">
      <c r="C481" s="4"/>
      <c r="D481" s="3" t="s">
        <v>2161</v>
      </c>
      <c r="F481" s="4"/>
      <c r="G481" s="3" t="s">
        <v>927</v>
      </c>
    </row>
    <row r="482" spans="3:7" x14ac:dyDescent="0.2">
      <c r="C482" s="4"/>
      <c r="D482" s="3" t="s">
        <v>2162</v>
      </c>
      <c r="F482" s="4"/>
      <c r="G482" s="3" t="s">
        <v>928</v>
      </c>
    </row>
    <row r="483" spans="3:7" x14ac:dyDescent="0.2">
      <c r="C483" s="4"/>
      <c r="D483" s="3" t="s">
        <v>2163</v>
      </c>
      <c r="F483" s="4"/>
      <c r="G483" s="3" t="s">
        <v>929</v>
      </c>
    </row>
    <row r="484" spans="3:7" x14ac:dyDescent="0.2">
      <c r="C484" s="4"/>
      <c r="D484" s="3" t="s">
        <v>2164</v>
      </c>
      <c r="F484" s="4"/>
      <c r="G484" s="3" t="s">
        <v>930</v>
      </c>
    </row>
    <row r="485" spans="3:7" x14ac:dyDescent="0.2">
      <c r="C485" s="4"/>
      <c r="D485" s="3" t="s">
        <v>2165</v>
      </c>
      <c r="F485" s="4"/>
      <c r="G485" s="3" t="s">
        <v>931</v>
      </c>
    </row>
    <row r="486" spans="3:7" x14ac:dyDescent="0.2">
      <c r="C486" s="4"/>
      <c r="D486" s="3" t="s">
        <v>2166</v>
      </c>
      <c r="F486" s="4"/>
      <c r="G486" s="3" t="s">
        <v>932</v>
      </c>
    </row>
    <row r="487" spans="3:7" x14ac:dyDescent="0.2">
      <c r="C487" s="4"/>
      <c r="D487" s="3" t="s">
        <v>2167</v>
      </c>
      <c r="F487" s="4"/>
      <c r="G487" s="3" t="s">
        <v>933</v>
      </c>
    </row>
    <row r="488" spans="3:7" x14ac:dyDescent="0.2">
      <c r="C488" s="4"/>
      <c r="D488" s="3" t="s">
        <v>2168</v>
      </c>
      <c r="F488" s="4"/>
      <c r="G488" s="3" t="s">
        <v>934</v>
      </c>
    </row>
    <row r="489" spans="3:7" x14ac:dyDescent="0.2">
      <c r="C489" s="4"/>
      <c r="D489" s="3" t="s">
        <v>2169</v>
      </c>
      <c r="F489" s="4"/>
      <c r="G489" s="3" t="s">
        <v>935</v>
      </c>
    </row>
    <row r="490" spans="3:7" x14ac:dyDescent="0.2">
      <c r="C490" s="4"/>
      <c r="D490" s="3" t="s">
        <v>2170</v>
      </c>
      <c r="F490" s="4"/>
      <c r="G490" s="3" t="s">
        <v>936</v>
      </c>
    </row>
    <row r="491" spans="3:7" x14ac:dyDescent="0.2">
      <c r="C491" s="4"/>
      <c r="D491" s="3" t="s">
        <v>2171</v>
      </c>
      <c r="F491" s="4"/>
      <c r="G491" s="3" t="s">
        <v>937</v>
      </c>
    </row>
    <row r="492" spans="3:7" x14ac:dyDescent="0.2">
      <c r="C492" s="4"/>
      <c r="D492" s="3" t="s">
        <v>2172</v>
      </c>
      <c r="F492" s="4"/>
      <c r="G492" s="3" t="s">
        <v>938</v>
      </c>
    </row>
    <row r="493" spans="3:7" x14ac:dyDescent="0.2">
      <c r="C493" s="4"/>
      <c r="D493" s="3" t="s">
        <v>2173</v>
      </c>
      <c r="F493" s="4"/>
      <c r="G493" s="3" t="s">
        <v>939</v>
      </c>
    </row>
    <row r="494" spans="3:7" x14ac:dyDescent="0.2">
      <c r="C494" s="4"/>
      <c r="D494" s="3" t="s">
        <v>2174</v>
      </c>
      <c r="F494" s="4"/>
      <c r="G494" s="3" t="s">
        <v>940</v>
      </c>
    </row>
    <row r="495" spans="3:7" x14ac:dyDescent="0.2">
      <c r="C495" s="4"/>
      <c r="D495" s="3" t="s">
        <v>2175</v>
      </c>
      <c r="F495" s="4"/>
      <c r="G495" s="3" t="s">
        <v>941</v>
      </c>
    </row>
    <row r="496" spans="3:7" x14ac:dyDescent="0.2">
      <c r="C496" s="4"/>
      <c r="D496" s="3" t="s">
        <v>2176</v>
      </c>
      <c r="F496" s="4"/>
      <c r="G496" s="3" t="s">
        <v>942</v>
      </c>
    </row>
    <row r="497" spans="3:7" x14ac:dyDescent="0.2">
      <c r="C497" s="4"/>
      <c r="D497" s="3" t="s">
        <v>2177</v>
      </c>
      <c r="F497" s="4"/>
      <c r="G497" s="3" t="s">
        <v>943</v>
      </c>
    </row>
    <row r="498" spans="3:7" x14ac:dyDescent="0.2">
      <c r="C498" s="4"/>
      <c r="D498" s="3" t="s">
        <v>2178</v>
      </c>
      <c r="F498" s="4"/>
      <c r="G498" s="3" t="s">
        <v>944</v>
      </c>
    </row>
    <row r="499" spans="3:7" x14ac:dyDescent="0.2">
      <c r="C499" s="4"/>
      <c r="D499" s="3" t="s">
        <v>2179</v>
      </c>
      <c r="F499" s="4"/>
      <c r="G499" s="3" t="s">
        <v>945</v>
      </c>
    </row>
    <row r="500" spans="3:7" x14ac:dyDescent="0.2">
      <c r="C500" s="4"/>
      <c r="D500" s="3" t="s">
        <v>2180</v>
      </c>
      <c r="F500" s="4"/>
      <c r="G500" s="3" t="s">
        <v>946</v>
      </c>
    </row>
    <row r="501" spans="3:7" x14ac:dyDescent="0.2">
      <c r="C501" s="4"/>
      <c r="D501" s="3" t="s">
        <v>2181</v>
      </c>
      <c r="F501" s="4"/>
      <c r="G501" s="3" t="s">
        <v>947</v>
      </c>
    </row>
    <row r="502" spans="3:7" x14ac:dyDescent="0.2">
      <c r="C502" s="4"/>
      <c r="D502" s="3" t="s">
        <v>2182</v>
      </c>
      <c r="F502" s="4"/>
      <c r="G502" s="3" t="s">
        <v>948</v>
      </c>
    </row>
    <row r="503" spans="3:7" x14ac:dyDescent="0.2">
      <c r="C503" s="4"/>
      <c r="D503" s="3" t="s">
        <v>2183</v>
      </c>
      <c r="F503" s="4"/>
      <c r="G503" s="3" t="s">
        <v>949</v>
      </c>
    </row>
    <row r="504" spans="3:7" x14ac:dyDescent="0.2">
      <c r="C504" s="4"/>
      <c r="D504" s="3" t="s">
        <v>2184</v>
      </c>
      <c r="F504" s="4"/>
      <c r="G504" s="3" t="s">
        <v>950</v>
      </c>
    </row>
    <row r="505" spans="3:7" x14ac:dyDescent="0.2">
      <c r="C505" s="4"/>
      <c r="D505" s="3" t="s">
        <v>2185</v>
      </c>
      <c r="F505" s="4"/>
      <c r="G505" s="3" t="s">
        <v>951</v>
      </c>
    </row>
    <row r="506" spans="3:7" x14ac:dyDescent="0.2">
      <c r="C506" s="4"/>
      <c r="D506" s="3" t="s">
        <v>2186</v>
      </c>
      <c r="F506" s="4"/>
      <c r="G506" s="3" t="s">
        <v>952</v>
      </c>
    </row>
    <row r="507" spans="3:7" x14ac:dyDescent="0.2">
      <c r="C507" s="4"/>
      <c r="D507" s="3" t="s">
        <v>2187</v>
      </c>
      <c r="F507" s="4"/>
      <c r="G507" s="3" t="s">
        <v>953</v>
      </c>
    </row>
    <row r="508" spans="3:7" x14ac:dyDescent="0.2">
      <c r="C508" s="4"/>
      <c r="D508" s="3" t="s">
        <v>2188</v>
      </c>
      <c r="F508" s="4"/>
      <c r="G508" s="3" t="s">
        <v>954</v>
      </c>
    </row>
    <row r="509" spans="3:7" x14ac:dyDescent="0.2">
      <c r="C509" s="4"/>
      <c r="D509" s="3" t="s">
        <v>2189</v>
      </c>
      <c r="F509" s="4"/>
      <c r="G509" s="3" t="s">
        <v>955</v>
      </c>
    </row>
    <row r="510" spans="3:7" x14ac:dyDescent="0.2">
      <c r="C510" s="4"/>
      <c r="D510" s="3" t="s">
        <v>2190</v>
      </c>
      <c r="F510" s="4"/>
      <c r="G510" s="3" t="s">
        <v>956</v>
      </c>
    </row>
    <row r="511" spans="3:7" x14ac:dyDescent="0.2">
      <c r="C511" s="4"/>
      <c r="D511" s="3" t="s">
        <v>2191</v>
      </c>
      <c r="F511" s="4"/>
      <c r="G511" s="3" t="s">
        <v>957</v>
      </c>
    </row>
    <row r="512" spans="3:7" x14ac:dyDescent="0.2">
      <c r="C512" s="4"/>
      <c r="D512" s="3" t="s">
        <v>2192</v>
      </c>
      <c r="F512" s="4"/>
      <c r="G512" s="3" t="s">
        <v>958</v>
      </c>
    </row>
    <row r="513" spans="3:7" x14ac:dyDescent="0.2">
      <c r="C513" s="4"/>
      <c r="D513" s="3" t="s">
        <v>2193</v>
      </c>
      <c r="F513" s="4"/>
      <c r="G513" s="3" t="s">
        <v>959</v>
      </c>
    </row>
    <row r="514" spans="3:7" x14ac:dyDescent="0.2">
      <c r="C514" s="4"/>
      <c r="D514" s="3" t="s">
        <v>2194</v>
      </c>
      <c r="F514" s="4"/>
      <c r="G514" s="3" t="s">
        <v>960</v>
      </c>
    </row>
    <row r="515" spans="3:7" x14ac:dyDescent="0.2">
      <c r="C515" s="4"/>
      <c r="D515" s="3" t="s">
        <v>2195</v>
      </c>
      <c r="F515" s="4"/>
      <c r="G515" s="3" t="s">
        <v>961</v>
      </c>
    </row>
    <row r="516" spans="3:7" x14ac:dyDescent="0.2">
      <c r="C516" s="4"/>
      <c r="D516" s="3" t="s">
        <v>2196</v>
      </c>
      <c r="F516" s="4"/>
      <c r="G516" s="3" t="s">
        <v>962</v>
      </c>
    </row>
    <row r="517" spans="3:7" x14ac:dyDescent="0.2">
      <c r="C517" s="4"/>
      <c r="D517" s="3" t="s">
        <v>2197</v>
      </c>
      <c r="F517" s="4"/>
      <c r="G517" s="3" t="s">
        <v>963</v>
      </c>
    </row>
    <row r="518" spans="3:7" x14ac:dyDescent="0.2">
      <c r="C518" s="4"/>
      <c r="D518" s="3" t="s">
        <v>2198</v>
      </c>
      <c r="F518" s="4"/>
      <c r="G518" s="3" t="s">
        <v>964</v>
      </c>
    </row>
    <row r="519" spans="3:7" x14ac:dyDescent="0.2">
      <c r="C519" s="4"/>
      <c r="D519" s="3" t="s">
        <v>2199</v>
      </c>
      <c r="F519" s="4"/>
      <c r="G519" s="3" t="s">
        <v>965</v>
      </c>
    </row>
    <row r="520" spans="3:7" x14ac:dyDescent="0.2">
      <c r="C520" s="4"/>
      <c r="D520" s="3" t="s">
        <v>2200</v>
      </c>
      <c r="F520" s="4"/>
      <c r="G520" s="3" t="s">
        <v>966</v>
      </c>
    </row>
    <row r="521" spans="3:7" x14ac:dyDescent="0.2">
      <c r="C521" s="4"/>
      <c r="D521" s="3" t="s">
        <v>2201</v>
      </c>
      <c r="F521" s="4"/>
      <c r="G521" s="3" t="s">
        <v>967</v>
      </c>
    </row>
    <row r="522" spans="3:7" x14ac:dyDescent="0.2">
      <c r="C522" s="4"/>
      <c r="D522" s="3" t="s">
        <v>2202</v>
      </c>
      <c r="F522" s="4"/>
      <c r="G522" s="3" t="s">
        <v>968</v>
      </c>
    </row>
    <row r="523" spans="3:7" x14ac:dyDescent="0.2">
      <c r="C523" s="4"/>
      <c r="D523" s="3" t="s">
        <v>2203</v>
      </c>
      <c r="F523" s="4"/>
      <c r="G523" s="3" t="s">
        <v>969</v>
      </c>
    </row>
    <row r="524" spans="3:7" x14ac:dyDescent="0.2">
      <c r="C524" s="4"/>
      <c r="D524" s="3" t="s">
        <v>2204</v>
      </c>
      <c r="F524" s="4"/>
      <c r="G524" s="3" t="s">
        <v>970</v>
      </c>
    </row>
    <row r="525" spans="3:7" x14ac:dyDescent="0.2">
      <c r="C525" s="4"/>
      <c r="D525" s="3" t="s">
        <v>2205</v>
      </c>
      <c r="F525" s="4"/>
      <c r="G525" s="3" t="s">
        <v>971</v>
      </c>
    </row>
    <row r="526" spans="3:7" x14ac:dyDescent="0.2">
      <c r="C526" s="4"/>
      <c r="D526" s="3" t="s">
        <v>2206</v>
      </c>
      <c r="F526" s="4"/>
      <c r="G526" s="3" t="s">
        <v>972</v>
      </c>
    </row>
    <row r="527" spans="3:7" x14ac:dyDescent="0.2">
      <c r="C527" s="4"/>
      <c r="D527" s="3" t="s">
        <v>2207</v>
      </c>
      <c r="F527" s="4"/>
      <c r="G527" s="3" t="s">
        <v>973</v>
      </c>
    </row>
    <row r="528" spans="3:7" x14ac:dyDescent="0.2">
      <c r="C528" s="4"/>
      <c r="D528" s="3" t="s">
        <v>2208</v>
      </c>
      <c r="F528" s="4"/>
      <c r="G528" s="3" t="s">
        <v>974</v>
      </c>
    </row>
    <row r="529" spans="3:7" x14ac:dyDescent="0.2">
      <c r="C529" s="4"/>
      <c r="D529" s="3" t="s">
        <v>2209</v>
      </c>
      <c r="F529" s="4"/>
      <c r="G529" s="3" t="s">
        <v>975</v>
      </c>
    </row>
    <row r="530" spans="3:7" x14ac:dyDescent="0.2">
      <c r="C530" s="4"/>
      <c r="D530" s="3" t="s">
        <v>2210</v>
      </c>
      <c r="F530" s="4"/>
      <c r="G530" s="3" t="s">
        <v>976</v>
      </c>
    </row>
    <row r="531" spans="3:7" x14ac:dyDescent="0.2">
      <c r="C531" s="4"/>
      <c r="D531" s="3" t="s">
        <v>2211</v>
      </c>
      <c r="F531" s="4"/>
      <c r="G531" s="3" t="s">
        <v>977</v>
      </c>
    </row>
    <row r="532" spans="3:7" x14ac:dyDescent="0.2">
      <c r="C532" s="4"/>
      <c r="D532" s="3" t="s">
        <v>2212</v>
      </c>
      <c r="F532" s="4"/>
      <c r="G532" s="3" t="s">
        <v>978</v>
      </c>
    </row>
    <row r="533" spans="3:7" x14ac:dyDescent="0.2">
      <c r="C533" s="4"/>
      <c r="D533" s="3" t="s">
        <v>2213</v>
      </c>
      <c r="F533" s="4"/>
      <c r="G533" s="3" t="s">
        <v>979</v>
      </c>
    </row>
    <row r="534" spans="3:7" x14ac:dyDescent="0.2">
      <c r="C534" s="4"/>
      <c r="D534" s="3" t="s">
        <v>2214</v>
      </c>
      <c r="F534" s="4"/>
      <c r="G534" s="3" t="s">
        <v>980</v>
      </c>
    </row>
    <row r="535" spans="3:7" x14ac:dyDescent="0.2">
      <c r="C535" s="4"/>
      <c r="D535" s="3" t="s">
        <v>2215</v>
      </c>
      <c r="F535" s="4"/>
      <c r="G535" s="3" t="s">
        <v>981</v>
      </c>
    </row>
    <row r="536" spans="3:7" x14ac:dyDescent="0.2">
      <c r="C536" s="4"/>
      <c r="D536" s="3" t="s">
        <v>2216</v>
      </c>
      <c r="F536" s="4"/>
      <c r="G536" s="3" t="s">
        <v>982</v>
      </c>
    </row>
    <row r="537" spans="3:7" x14ac:dyDescent="0.2">
      <c r="C537" s="4"/>
      <c r="D537" s="3" t="s">
        <v>2217</v>
      </c>
      <c r="F537" s="4"/>
      <c r="G537" s="3" t="s">
        <v>983</v>
      </c>
    </row>
    <row r="538" spans="3:7" x14ac:dyDescent="0.2">
      <c r="C538" s="4"/>
      <c r="F538" s="4"/>
      <c r="G538" s="3" t="s">
        <v>984</v>
      </c>
    </row>
    <row r="539" spans="3:7" x14ac:dyDescent="0.2">
      <c r="C539" s="4"/>
      <c r="F539" s="4"/>
      <c r="G539" s="3" t="s">
        <v>985</v>
      </c>
    </row>
    <row r="540" spans="3:7" x14ac:dyDescent="0.2">
      <c r="C540" s="4"/>
      <c r="F540" s="4"/>
      <c r="G540" s="3" t="s">
        <v>986</v>
      </c>
    </row>
    <row r="541" spans="3:7" x14ac:dyDescent="0.2">
      <c r="C541" s="4"/>
      <c r="F541" s="4"/>
      <c r="G541" s="3" t="s">
        <v>987</v>
      </c>
    </row>
    <row r="542" spans="3:7" x14ac:dyDescent="0.2">
      <c r="C542" s="4"/>
      <c r="F542" s="4"/>
      <c r="G542" s="3" t="s">
        <v>988</v>
      </c>
    </row>
    <row r="543" spans="3:7" x14ac:dyDescent="0.2">
      <c r="C543" s="4"/>
      <c r="F543" s="4"/>
      <c r="G543" s="3" t="s">
        <v>989</v>
      </c>
    </row>
    <row r="544" spans="3:7" x14ac:dyDescent="0.2">
      <c r="C544" s="4"/>
      <c r="F544" s="4"/>
      <c r="G544" s="3" t="s">
        <v>990</v>
      </c>
    </row>
    <row r="545" spans="3:7" x14ac:dyDescent="0.2">
      <c r="C545" s="4"/>
      <c r="F545" s="4"/>
      <c r="G545" s="3" t="s">
        <v>991</v>
      </c>
    </row>
    <row r="546" spans="3:7" x14ac:dyDescent="0.2">
      <c r="C546" s="4"/>
      <c r="F546" s="4"/>
      <c r="G546" s="3" t="s">
        <v>992</v>
      </c>
    </row>
    <row r="547" spans="3:7" x14ac:dyDescent="0.2">
      <c r="C547" s="4"/>
      <c r="F547" s="4"/>
      <c r="G547" s="3" t="s">
        <v>993</v>
      </c>
    </row>
    <row r="548" spans="3:7" x14ac:dyDescent="0.2">
      <c r="C548" s="4"/>
      <c r="F548" s="4"/>
      <c r="G548" s="3" t="s">
        <v>994</v>
      </c>
    </row>
    <row r="549" spans="3:7" x14ac:dyDescent="0.2">
      <c r="C549" s="4"/>
      <c r="F549" s="4"/>
      <c r="G549" s="3" t="s">
        <v>995</v>
      </c>
    </row>
    <row r="550" spans="3:7" x14ac:dyDescent="0.2">
      <c r="C550" s="4"/>
      <c r="F550" s="4"/>
      <c r="G550" s="3" t="s">
        <v>996</v>
      </c>
    </row>
    <row r="551" spans="3:7" x14ac:dyDescent="0.2">
      <c r="C551" s="4"/>
      <c r="F551" s="4"/>
      <c r="G551" s="3" t="s">
        <v>997</v>
      </c>
    </row>
    <row r="552" spans="3:7" x14ac:dyDescent="0.2">
      <c r="C552" s="4"/>
      <c r="F552" s="4"/>
      <c r="G552" s="3" t="s">
        <v>998</v>
      </c>
    </row>
    <row r="553" spans="3:7" x14ac:dyDescent="0.2">
      <c r="C553" s="4"/>
      <c r="F553" s="4"/>
      <c r="G553" s="3" t="s">
        <v>999</v>
      </c>
    </row>
    <row r="554" spans="3:7" x14ac:dyDescent="0.2">
      <c r="C554" s="4"/>
      <c r="F554" s="4"/>
      <c r="G554" s="3" t="s">
        <v>1000</v>
      </c>
    </row>
    <row r="555" spans="3:7" x14ac:dyDescent="0.2">
      <c r="C555" s="4"/>
      <c r="F555" s="4"/>
      <c r="G555" s="3" t="s">
        <v>1001</v>
      </c>
    </row>
    <row r="556" spans="3:7" x14ac:dyDescent="0.2">
      <c r="C556" s="4"/>
      <c r="F556" s="4"/>
      <c r="G556" s="3" t="s">
        <v>1002</v>
      </c>
    </row>
    <row r="557" spans="3:7" x14ac:dyDescent="0.2">
      <c r="C557" s="4"/>
      <c r="F557" s="4"/>
      <c r="G557" s="3" t="s">
        <v>1003</v>
      </c>
    </row>
    <row r="558" spans="3:7" x14ac:dyDescent="0.2">
      <c r="C558" s="4"/>
      <c r="F558" s="4"/>
      <c r="G558" s="3" t="s">
        <v>1004</v>
      </c>
    </row>
    <row r="559" spans="3:7" x14ac:dyDescent="0.2">
      <c r="C559" s="4"/>
      <c r="F559" s="4"/>
      <c r="G559" s="3" t="s">
        <v>1005</v>
      </c>
    </row>
    <row r="560" spans="3:7" x14ac:dyDescent="0.2">
      <c r="C560" s="4"/>
      <c r="F560" s="4"/>
      <c r="G560" s="3" t="s">
        <v>1006</v>
      </c>
    </row>
    <row r="561" spans="3:7" x14ac:dyDescent="0.2">
      <c r="C561" s="4"/>
      <c r="F561" s="4"/>
      <c r="G561" s="3" t="s">
        <v>1007</v>
      </c>
    </row>
    <row r="562" spans="3:7" x14ac:dyDescent="0.2">
      <c r="C562" s="4"/>
      <c r="F562" s="4"/>
      <c r="G562" s="3" t="s">
        <v>1008</v>
      </c>
    </row>
    <row r="563" spans="3:7" x14ac:dyDescent="0.2">
      <c r="C563" s="4"/>
      <c r="F563" s="4"/>
      <c r="G563" s="3" t="s">
        <v>1009</v>
      </c>
    </row>
    <row r="564" spans="3:7" x14ac:dyDescent="0.2">
      <c r="C564" s="4"/>
      <c r="F564" s="4"/>
      <c r="G564" s="3" t="s">
        <v>1010</v>
      </c>
    </row>
    <row r="565" spans="3:7" x14ac:dyDescent="0.2">
      <c r="C565" s="4"/>
      <c r="F565" s="4"/>
      <c r="G565" s="3" t="s">
        <v>1011</v>
      </c>
    </row>
    <row r="566" spans="3:7" x14ac:dyDescent="0.2">
      <c r="C566" s="4"/>
      <c r="F566" s="4"/>
      <c r="G566" s="3" t="s">
        <v>1012</v>
      </c>
    </row>
    <row r="567" spans="3:7" x14ac:dyDescent="0.2">
      <c r="C567" s="4"/>
      <c r="F567" s="4"/>
      <c r="G567" s="3" t="s">
        <v>1013</v>
      </c>
    </row>
    <row r="568" spans="3:7" x14ac:dyDescent="0.2">
      <c r="C568" s="4"/>
      <c r="F568" s="4"/>
      <c r="G568" s="3" t="s">
        <v>1014</v>
      </c>
    </row>
    <row r="569" spans="3:7" x14ac:dyDescent="0.2">
      <c r="C569" s="4"/>
      <c r="F569" s="4"/>
      <c r="G569" s="3" t="s">
        <v>1015</v>
      </c>
    </row>
    <row r="570" spans="3:7" x14ac:dyDescent="0.2">
      <c r="C570" s="4"/>
      <c r="F570" s="4"/>
      <c r="G570" s="3" t="s">
        <v>1016</v>
      </c>
    </row>
    <row r="571" spans="3:7" x14ac:dyDescent="0.2">
      <c r="C571" s="4"/>
      <c r="F571" s="4"/>
      <c r="G571" s="3" t="s">
        <v>1017</v>
      </c>
    </row>
    <row r="572" spans="3:7" x14ac:dyDescent="0.2">
      <c r="C572" s="4"/>
      <c r="F572" s="4"/>
      <c r="G572" s="3" t="s">
        <v>1018</v>
      </c>
    </row>
    <row r="573" spans="3:7" x14ac:dyDescent="0.2">
      <c r="C573" s="4"/>
      <c r="F573" s="4"/>
      <c r="G573" s="3" t="s">
        <v>1019</v>
      </c>
    </row>
    <row r="574" spans="3:7" x14ac:dyDescent="0.2">
      <c r="C574" s="4"/>
      <c r="F574" s="4"/>
      <c r="G574" s="3" t="s">
        <v>1020</v>
      </c>
    </row>
    <row r="575" spans="3:7" x14ac:dyDescent="0.2">
      <c r="C575" s="4"/>
      <c r="F575" s="4"/>
      <c r="G575" s="3" t="s">
        <v>1021</v>
      </c>
    </row>
    <row r="576" spans="3:7" x14ac:dyDescent="0.2">
      <c r="C576" s="4"/>
      <c r="F576" s="4"/>
      <c r="G576" s="3" t="s">
        <v>1022</v>
      </c>
    </row>
    <row r="577" spans="3:7" x14ac:dyDescent="0.2">
      <c r="C577" s="4"/>
      <c r="F577" s="4"/>
      <c r="G577" s="3" t="s">
        <v>1023</v>
      </c>
    </row>
    <row r="578" spans="3:7" x14ac:dyDescent="0.2">
      <c r="C578" s="4"/>
      <c r="F578" s="4"/>
      <c r="G578" s="3" t="s">
        <v>1024</v>
      </c>
    </row>
    <row r="579" spans="3:7" x14ac:dyDescent="0.2">
      <c r="C579" s="4"/>
      <c r="F579" s="4"/>
      <c r="G579" s="3" t="s">
        <v>1025</v>
      </c>
    </row>
    <row r="580" spans="3:7" x14ac:dyDescent="0.2">
      <c r="C580" s="4"/>
      <c r="F580" s="4"/>
      <c r="G580" s="3" t="s">
        <v>1026</v>
      </c>
    </row>
    <row r="581" spans="3:7" x14ac:dyDescent="0.2">
      <c r="C581" s="4"/>
      <c r="F581" s="4"/>
      <c r="G581" s="3" t="s">
        <v>1027</v>
      </c>
    </row>
    <row r="582" spans="3:7" x14ac:dyDescent="0.2">
      <c r="C582" s="4"/>
      <c r="F582" s="4"/>
      <c r="G582" s="3" t="s">
        <v>1028</v>
      </c>
    </row>
    <row r="583" spans="3:7" x14ac:dyDescent="0.2">
      <c r="C583" s="4"/>
      <c r="F583" s="4"/>
      <c r="G583" s="3" t="s">
        <v>1029</v>
      </c>
    </row>
    <row r="584" spans="3:7" x14ac:dyDescent="0.2">
      <c r="C584" s="4"/>
      <c r="F584" s="4"/>
      <c r="G584" s="3" t="s">
        <v>1030</v>
      </c>
    </row>
    <row r="585" spans="3:7" x14ac:dyDescent="0.2">
      <c r="C585" s="4"/>
      <c r="F585" s="4"/>
      <c r="G585" s="3" t="s">
        <v>1031</v>
      </c>
    </row>
    <row r="586" spans="3:7" x14ac:dyDescent="0.2">
      <c r="C586" s="4"/>
      <c r="F586" s="4"/>
      <c r="G586" s="3" t="s">
        <v>1032</v>
      </c>
    </row>
    <row r="587" spans="3:7" x14ac:dyDescent="0.2">
      <c r="C587" s="4"/>
      <c r="F587" s="4"/>
      <c r="G587" s="3" t="s">
        <v>1033</v>
      </c>
    </row>
    <row r="588" spans="3:7" x14ac:dyDescent="0.2">
      <c r="C588" s="4"/>
      <c r="F588" s="4"/>
      <c r="G588" s="3" t="s">
        <v>1034</v>
      </c>
    </row>
    <row r="589" spans="3:7" x14ac:dyDescent="0.2">
      <c r="C589" s="4"/>
      <c r="F589" s="4"/>
      <c r="G589" s="3" t="s">
        <v>1035</v>
      </c>
    </row>
    <row r="590" spans="3:7" x14ac:dyDescent="0.2">
      <c r="C590" s="4"/>
      <c r="F590" s="4"/>
      <c r="G590" s="3" t="s">
        <v>1036</v>
      </c>
    </row>
    <row r="591" spans="3:7" x14ac:dyDescent="0.2">
      <c r="C591" s="4"/>
      <c r="F591" s="4"/>
      <c r="G591" s="3" t="s">
        <v>1037</v>
      </c>
    </row>
    <row r="592" spans="3:7" x14ac:dyDescent="0.2">
      <c r="C592" s="4"/>
      <c r="F592" s="4"/>
      <c r="G592" s="3" t="s">
        <v>1038</v>
      </c>
    </row>
    <row r="593" spans="3:7" x14ac:dyDescent="0.2">
      <c r="C593" s="4"/>
      <c r="F593" s="4"/>
      <c r="G593" s="3" t="s">
        <v>1039</v>
      </c>
    </row>
    <row r="594" spans="3:7" x14ac:dyDescent="0.2">
      <c r="C594" s="4"/>
      <c r="F594" s="4"/>
      <c r="G594" s="3" t="s">
        <v>1040</v>
      </c>
    </row>
    <row r="595" spans="3:7" x14ac:dyDescent="0.2">
      <c r="C595" s="4"/>
      <c r="F595" s="4"/>
      <c r="G595" s="3" t="s">
        <v>1041</v>
      </c>
    </row>
    <row r="596" spans="3:7" x14ac:dyDescent="0.2">
      <c r="C596" s="4"/>
      <c r="F596" s="4"/>
      <c r="G596" s="3" t="s">
        <v>1042</v>
      </c>
    </row>
    <row r="597" spans="3:7" x14ac:dyDescent="0.2">
      <c r="C597" s="4"/>
      <c r="F597" s="4"/>
      <c r="G597" s="3" t="s">
        <v>1043</v>
      </c>
    </row>
    <row r="598" spans="3:7" x14ac:dyDescent="0.2">
      <c r="C598" s="4"/>
      <c r="F598" s="4"/>
      <c r="G598" s="3" t="s">
        <v>1044</v>
      </c>
    </row>
    <row r="599" spans="3:7" x14ac:dyDescent="0.2">
      <c r="C599" s="4"/>
      <c r="F599" s="4"/>
      <c r="G599" s="3" t="s">
        <v>1045</v>
      </c>
    </row>
    <row r="600" spans="3:7" x14ac:dyDescent="0.2">
      <c r="C600" s="4"/>
      <c r="F600" s="4"/>
      <c r="G600" s="3" t="s">
        <v>1046</v>
      </c>
    </row>
    <row r="601" spans="3:7" x14ac:dyDescent="0.2">
      <c r="C601" s="4"/>
      <c r="F601" s="4"/>
      <c r="G601" s="3" t="s">
        <v>1047</v>
      </c>
    </row>
    <row r="602" spans="3:7" x14ac:dyDescent="0.2">
      <c r="C602" s="4"/>
      <c r="F602" s="4"/>
      <c r="G602" s="3" t="s">
        <v>1048</v>
      </c>
    </row>
    <row r="603" spans="3:7" x14ac:dyDescent="0.2">
      <c r="C603" s="4"/>
      <c r="F603" s="4"/>
      <c r="G603" s="3" t="s">
        <v>1049</v>
      </c>
    </row>
    <row r="604" spans="3:7" x14ac:dyDescent="0.2">
      <c r="C604" s="4"/>
      <c r="F604" s="4"/>
      <c r="G604" s="3" t="s">
        <v>1050</v>
      </c>
    </row>
    <row r="605" spans="3:7" x14ac:dyDescent="0.2">
      <c r="C605" s="4"/>
      <c r="F605" s="4"/>
      <c r="G605" s="3" t="s">
        <v>1051</v>
      </c>
    </row>
    <row r="606" spans="3:7" x14ac:dyDescent="0.2">
      <c r="C606" s="4"/>
      <c r="F606" s="4"/>
      <c r="G606" s="3" t="s">
        <v>1052</v>
      </c>
    </row>
    <row r="607" spans="3:7" x14ac:dyDescent="0.2">
      <c r="C607" s="4"/>
      <c r="F607" s="4"/>
      <c r="G607" s="3" t="s">
        <v>1053</v>
      </c>
    </row>
    <row r="608" spans="3:7" x14ac:dyDescent="0.2">
      <c r="C608" s="4"/>
      <c r="F608" s="4"/>
      <c r="G608" s="3" t="s">
        <v>1054</v>
      </c>
    </row>
    <row r="609" spans="3:7" x14ac:dyDescent="0.2">
      <c r="C609" s="4"/>
      <c r="F609" s="4"/>
      <c r="G609" s="3" t="s">
        <v>1055</v>
      </c>
    </row>
    <row r="610" spans="3:7" x14ac:dyDescent="0.2">
      <c r="C610" s="4"/>
      <c r="F610" s="4"/>
      <c r="G610" s="3" t="s">
        <v>1056</v>
      </c>
    </row>
    <row r="611" spans="3:7" x14ac:dyDescent="0.2">
      <c r="C611" s="4"/>
      <c r="F611" s="4"/>
      <c r="G611" s="3" t="s">
        <v>1057</v>
      </c>
    </row>
    <row r="612" spans="3:7" x14ac:dyDescent="0.2">
      <c r="C612" s="4"/>
      <c r="F612" s="4"/>
      <c r="G612" s="3" t="s">
        <v>1058</v>
      </c>
    </row>
    <row r="613" spans="3:7" x14ac:dyDescent="0.2">
      <c r="C613" s="4"/>
      <c r="F613" s="4"/>
      <c r="G613" s="3" t="s">
        <v>1059</v>
      </c>
    </row>
    <row r="614" spans="3:7" x14ac:dyDescent="0.2">
      <c r="C614" s="4"/>
      <c r="F614" s="4"/>
      <c r="G614" s="3" t="s">
        <v>1060</v>
      </c>
    </row>
    <row r="615" spans="3:7" x14ac:dyDescent="0.2">
      <c r="C615" s="4"/>
      <c r="F615" s="4"/>
      <c r="G615" s="3" t="s">
        <v>1061</v>
      </c>
    </row>
    <row r="616" spans="3:7" x14ac:dyDescent="0.2">
      <c r="C616" s="4"/>
      <c r="F616" s="4"/>
      <c r="G616" s="3" t="s">
        <v>1062</v>
      </c>
    </row>
    <row r="617" spans="3:7" x14ac:dyDescent="0.2">
      <c r="C617" s="4"/>
      <c r="F617" s="4"/>
      <c r="G617" s="3" t="s">
        <v>1063</v>
      </c>
    </row>
    <row r="618" spans="3:7" x14ac:dyDescent="0.2">
      <c r="C618" s="4"/>
      <c r="F618" s="4"/>
      <c r="G618" s="3" t="s">
        <v>1064</v>
      </c>
    </row>
    <row r="619" spans="3:7" x14ac:dyDescent="0.2">
      <c r="C619" s="4"/>
      <c r="F619" s="4"/>
      <c r="G619" s="3" t="s">
        <v>1065</v>
      </c>
    </row>
    <row r="620" spans="3:7" x14ac:dyDescent="0.2">
      <c r="C620" s="4"/>
      <c r="F620" s="4"/>
      <c r="G620" s="3" t="s">
        <v>1066</v>
      </c>
    </row>
    <row r="621" spans="3:7" x14ac:dyDescent="0.2">
      <c r="C621" s="4"/>
      <c r="F621" s="4"/>
      <c r="G621" s="3" t="s">
        <v>1067</v>
      </c>
    </row>
    <row r="622" spans="3:7" x14ac:dyDescent="0.2">
      <c r="C622" s="4"/>
      <c r="F622" s="4"/>
      <c r="G622" s="3" t="s">
        <v>1068</v>
      </c>
    </row>
    <row r="623" spans="3:7" x14ac:dyDescent="0.2">
      <c r="C623" s="4"/>
      <c r="F623" s="4"/>
      <c r="G623" s="3" t="s">
        <v>1069</v>
      </c>
    </row>
    <row r="624" spans="3:7" x14ac:dyDescent="0.2">
      <c r="C624" s="4"/>
      <c r="F624" s="4"/>
      <c r="G624" s="3" t="s">
        <v>1070</v>
      </c>
    </row>
    <row r="625" spans="3:7" x14ac:dyDescent="0.2">
      <c r="C625" s="4"/>
      <c r="F625" s="4"/>
      <c r="G625" s="3" t="s">
        <v>1071</v>
      </c>
    </row>
    <row r="626" spans="3:7" x14ac:dyDescent="0.2">
      <c r="C626" s="4"/>
      <c r="F626" s="4"/>
      <c r="G626" s="3" t="s">
        <v>1072</v>
      </c>
    </row>
    <row r="627" spans="3:7" x14ac:dyDescent="0.2">
      <c r="C627" s="4"/>
      <c r="F627" s="4"/>
      <c r="G627" s="3" t="s">
        <v>1073</v>
      </c>
    </row>
    <row r="628" spans="3:7" x14ac:dyDescent="0.2">
      <c r="C628" s="4"/>
      <c r="F628" s="4"/>
      <c r="G628" s="3" t="s">
        <v>1074</v>
      </c>
    </row>
    <row r="629" spans="3:7" x14ac:dyDescent="0.2">
      <c r="C629" s="4"/>
      <c r="F629" s="4"/>
      <c r="G629" s="3" t="s">
        <v>1075</v>
      </c>
    </row>
    <row r="630" spans="3:7" x14ac:dyDescent="0.2">
      <c r="C630" s="4"/>
      <c r="F630" s="4"/>
      <c r="G630" s="3" t="s">
        <v>1076</v>
      </c>
    </row>
    <row r="631" spans="3:7" x14ac:dyDescent="0.2">
      <c r="C631" s="4"/>
      <c r="F631" s="4"/>
      <c r="G631" s="3" t="s">
        <v>1077</v>
      </c>
    </row>
    <row r="632" spans="3:7" x14ac:dyDescent="0.2">
      <c r="C632" s="4"/>
      <c r="F632" s="4"/>
      <c r="G632" s="3" t="s">
        <v>1078</v>
      </c>
    </row>
    <row r="633" spans="3:7" x14ac:dyDescent="0.2">
      <c r="C633" s="4"/>
      <c r="F633" s="4"/>
      <c r="G633" s="3" t="s">
        <v>1079</v>
      </c>
    </row>
    <row r="634" spans="3:7" x14ac:dyDescent="0.2">
      <c r="C634" s="4"/>
      <c r="F634" s="4"/>
      <c r="G634" s="3" t="s">
        <v>1080</v>
      </c>
    </row>
    <row r="635" spans="3:7" x14ac:dyDescent="0.2">
      <c r="C635" s="4"/>
      <c r="F635" s="4"/>
      <c r="G635" s="3" t="s">
        <v>1081</v>
      </c>
    </row>
    <row r="636" spans="3:7" x14ac:dyDescent="0.2">
      <c r="C636" s="4"/>
      <c r="F636" s="4"/>
      <c r="G636" s="3" t="s">
        <v>1082</v>
      </c>
    </row>
    <row r="637" spans="3:7" x14ac:dyDescent="0.2">
      <c r="C637" s="4"/>
      <c r="F637" s="4"/>
      <c r="G637" s="3" t="s">
        <v>1083</v>
      </c>
    </row>
    <row r="638" spans="3:7" x14ac:dyDescent="0.2">
      <c r="C638" s="4"/>
      <c r="F638" s="4"/>
      <c r="G638" s="3" t="s">
        <v>1084</v>
      </c>
    </row>
    <row r="639" spans="3:7" x14ac:dyDescent="0.2">
      <c r="C639" s="4"/>
      <c r="F639" s="4"/>
      <c r="G639" s="3" t="s">
        <v>1085</v>
      </c>
    </row>
    <row r="640" spans="3:7" x14ac:dyDescent="0.2">
      <c r="C640" s="4"/>
      <c r="F640" s="4"/>
      <c r="G640" s="3" t="s">
        <v>1086</v>
      </c>
    </row>
    <row r="641" spans="3:7" x14ac:dyDescent="0.2">
      <c r="C641" s="4"/>
      <c r="F641" s="4"/>
      <c r="G641" s="3" t="s">
        <v>1087</v>
      </c>
    </row>
    <row r="642" spans="3:7" x14ac:dyDescent="0.2">
      <c r="C642" s="4"/>
      <c r="F642" s="4"/>
      <c r="G642" s="3" t="s">
        <v>1088</v>
      </c>
    </row>
    <row r="643" spans="3:7" x14ac:dyDescent="0.2">
      <c r="C643" s="4"/>
      <c r="F643" s="4"/>
      <c r="G643" s="3" t="s">
        <v>1089</v>
      </c>
    </row>
    <row r="644" spans="3:7" x14ac:dyDescent="0.2">
      <c r="C644" s="4"/>
      <c r="F644" s="4"/>
      <c r="G644" s="3" t="s">
        <v>1090</v>
      </c>
    </row>
    <row r="645" spans="3:7" x14ac:dyDescent="0.2">
      <c r="C645" s="4"/>
      <c r="F645" s="4"/>
      <c r="G645" s="3" t="s">
        <v>1091</v>
      </c>
    </row>
    <row r="646" spans="3:7" x14ac:dyDescent="0.2">
      <c r="C646" s="4"/>
      <c r="F646" s="4"/>
      <c r="G646" s="3" t="s">
        <v>1092</v>
      </c>
    </row>
    <row r="647" spans="3:7" x14ac:dyDescent="0.2">
      <c r="C647" s="4"/>
      <c r="F647" s="4"/>
      <c r="G647" s="3" t="s">
        <v>1093</v>
      </c>
    </row>
    <row r="648" spans="3:7" x14ac:dyDescent="0.2">
      <c r="C648" s="4"/>
      <c r="F648" s="4"/>
      <c r="G648" s="3" t="s">
        <v>1094</v>
      </c>
    </row>
    <row r="649" spans="3:7" x14ac:dyDescent="0.2">
      <c r="C649" s="4"/>
      <c r="F649" s="4"/>
      <c r="G649" s="3" t="s">
        <v>1095</v>
      </c>
    </row>
    <row r="650" spans="3:7" x14ac:dyDescent="0.2">
      <c r="C650" s="4"/>
      <c r="F650" s="4"/>
      <c r="G650" s="3" t="s">
        <v>1096</v>
      </c>
    </row>
    <row r="651" spans="3:7" x14ac:dyDescent="0.2">
      <c r="C651" s="4"/>
      <c r="F651" s="4"/>
      <c r="G651" s="3" t="s">
        <v>1097</v>
      </c>
    </row>
    <row r="652" spans="3:7" x14ac:dyDescent="0.2">
      <c r="C652" s="4"/>
      <c r="F652" s="4"/>
      <c r="G652" s="3" t="s">
        <v>1098</v>
      </c>
    </row>
    <row r="653" spans="3:7" x14ac:dyDescent="0.2">
      <c r="C653" s="4"/>
      <c r="F653" s="4"/>
      <c r="G653" s="3" t="s">
        <v>1099</v>
      </c>
    </row>
    <row r="654" spans="3:7" x14ac:dyDescent="0.2">
      <c r="C654" s="4"/>
      <c r="F654" s="4"/>
      <c r="G654" s="3" t="s">
        <v>1100</v>
      </c>
    </row>
    <row r="655" spans="3:7" x14ac:dyDescent="0.2">
      <c r="C655" s="4"/>
      <c r="F655" s="4"/>
      <c r="G655" s="3" t="s">
        <v>1101</v>
      </c>
    </row>
    <row r="656" spans="3:7" x14ac:dyDescent="0.2">
      <c r="C656" s="4"/>
      <c r="F656" s="4"/>
      <c r="G656" s="3" t="s">
        <v>1102</v>
      </c>
    </row>
    <row r="657" spans="3:7" x14ac:dyDescent="0.2">
      <c r="C657" s="4"/>
      <c r="F657" s="4"/>
      <c r="G657" s="3" t="s">
        <v>1103</v>
      </c>
    </row>
    <row r="658" spans="3:7" x14ac:dyDescent="0.2">
      <c r="C658" s="4"/>
      <c r="F658" s="4"/>
      <c r="G658" s="3" t="s">
        <v>1104</v>
      </c>
    </row>
    <row r="659" spans="3:7" x14ac:dyDescent="0.2">
      <c r="C659" s="4"/>
      <c r="F659" s="4"/>
      <c r="G659" s="3" t="s">
        <v>1105</v>
      </c>
    </row>
    <row r="660" spans="3:7" x14ac:dyDescent="0.2">
      <c r="C660" s="4"/>
      <c r="F660" s="4"/>
      <c r="G660" s="3" t="s">
        <v>1106</v>
      </c>
    </row>
    <row r="661" spans="3:7" x14ac:dyDescent="0.2">
      <c r="C661" s="4"/>
      <c r="F661" s="4"/>
      <c r="G661" s="3" t="s">
        <v>1107</v>
      </c>
    </row>
    <row r="662" spans="3:7" x14ac:dyDescent="0.2">
      <c r="C662" s="4"/>
      <c r="F662" s="4"/>
      <c r="G662" s="3" t="s">
        <v>1108</v>
      </c>
    </row>
    <row r="663" spans="3:7" x14ac:dyDescent="0.2">
      <c r="C663" s="4"/>
      <c r="F663" s="4"/>
      <c r="G663" s="3" t="s">
        <v>1109</v>
      </c>
    </row>
    <row r="664" spans="3:7" x14ac:dyDescent="0.2">
      <c r="C664" s="4"/>
      <c r="F664" s="4"/>
      <c r="G664" s="3" t="s">
        <v>1110</v>
      </c>
    </row>
    <row r="665" spans="3:7" x14ac:dyDescent="0.2">
      <c r="C665" s="4"/>
      <c r="F665" s="4"/>
      <c r="G665" s="3" t="s">
        <v>1111</v>
      </c>
    </row>
    <row r="666" spans="3:7" x14ac:dyDescent="0.2">
      <c r="C666" s="4"/>
      <c r="F666" s="4"/>
      <c r="G666" s="3" t="s">
        <v>1112</v>
      </c>
    </row>
    <row r="667" spans="3:7" x14ac:dyDescent="0.2">
      <c r="C667" s="4"/>
      <c r="F667" s="4"/>
      <c r="G667" s="3" t="s">
        <v>1113</v>
      </c>
    </row>
    <row r="668" spans="3:7" x14ac:dyDescent="0.2">
      <c r="C668" s="4"/>
      <c r="F668" s="4"/>
      <c r="G668" s="3" t="s">
        <v>1114</v>
      </c>
    </row>
    <row r="669" spans="3:7" x14ac:dyDescent="0.2">
      <c r="C669" s="4"/>
      <c r="F669" s="4"/>
      <c r="G669" s="3" t="s">
        <v>1115</v>
      </c>
    </row>
    <row r="670" spans="3:7" x14ac:dyDescent="0.2">
      <c r="C670" s="4"/>
      <c r="F670" s="4"/>
      <c r="G670" s="3" t="s">
        <v>1116</v>
      </c>
    </row>
    <row r="671" spans="3:7" x14ac:dyDescent="0.2">
      <c r="C671" s="4"/>
      <c r="F671" s="4"/>
      <c r="G671" s="3" t="s">
        <v>1117</v>
      </c>
    </row>
    <row r="672" spans="3:7" x14ac:dyDescent="0.2">
      <c r="C672" s="4"/>
      <c r="F672" s="4"/>
      <c r="G672" s="3" t="s">
        <v>1118</v>
      </c>
    </row>
    <row r="673" spans="3:7" x14ac:dyDescent="0.2">
      <c r="C673" s="4"/>
      <c r="F673" s="4"/>
      <c r="G673" s="3" t="s">
        <v>1119</v>
      </c>
    </row>
    <row r="674" spans="3:7" x14ac:dyDescent="0.2">
      <c r="C674" s="4"/>
      <c r="F674" s="4"/>
      <c r="G674" s="3" t="s">
        <v>1120</v>
      </c>
    </row>
    <row r="675" spans="3:7" x14ac:dyDescent="0.2">
      <c r="C675" s="4"/>
      <c r="F675" s="4"/>
      <c r="G675" s="3" t="s">
        <v>1121</v>
      </c>
    </row>
    <row r="676" spans="3:7" x14ac:dyDescent="0.2">
      <c r="C676" s="4"/>
      <c r="F676" s="4"/>
      <c r="G676" s="3" t="s">
        <v>1122</v>
      </c>
    </row>
    <row r="677" spans="3:7" x14ac:dyDescent="0.2">
      <c r="C677" s="4"/>
      <c r="F677" s="4"/>
      <c r="G677" s="3" t="s">
        <v>1123</v>
      </c>
    </row>
    <row r="678" spans="3:7" x14ac:dyDescent="0.2">
      <c r="C678" s="4"/>
      <c r="F678" s="4"/>
      <c r="G678" s="3" t="s">
        <v>1124</v>
      </c>
    </row>
    <row r="679" spans="3:7" x14ac:dyDescent="0.2">
      <c r="C679" s="4"/>
      <c r="F679" s="4"/>
      <c r="G679" s="3" t="s">
        <v>1125</v>
      </c>
    </row>
    <row r="680" spans="3:7" x14ac:dyDescent="0.2">
      <c r="C680" s="4"/>
      <c r="F680" s="4"/>
      <c r="G680" s="3" t="s">
        <v>1126</v>
      </c>
    </row>
    <row r="681" spans="3:7" x14ac:dyDescent="0.2">
      <c r="C681" s="4"/>
      <c r="F681" s="4"/>
      <c r="G681" s="3" t="s">
        <v>1127</v>
      </c>
    </row>
    <row r="682" spans="3:7" x14ac:dyDescent="0.2">
      <c r="C682" s="4"/>
      <c r="F682" s="4"/>
      <c r="G682" s="3" t="s">
        <v>1128</v>
      </c>
    </row>
    <row r="683" spans="3:7" x14ac:dyDescent="0.2">
      <c r="C683" s="4"/>
      <c r="F683" s="4"/>
      <c r="G683" s="3" t="s">
        <v>1129</v>
      </c>
    </row>
    <row r="684" spans="3:7" x14ac:dyDescent="0.2">
      <c r="C684" s="4"/>
      <c r="F684" s="4"/>
      <c r="G684" s="3" t="s">
        <v>1130</v>
      </c>
    </row>
    <row r="685" spans="3:7" x14ac:dyDescent="0.2">
      <c r="C685" s="4"/>
      <c r="F685" s="4"/>
      <c r="G685" s="3" t="s">
        <v>1131</v>
      </c>
    </row>
    <row r="686" spans="3:7" x14ac:dyDescent="0.2">
      <c r="C686" s="4"/>
      <c r="F686" s="4"/>
      <c r="G686" s="3" t="s">
        <v>1132</v>
      </c>
    </row>
    <row r="687" spans="3:7" x14ac:dyDescent="0.2">
      <c r="C687" s="4"/>
      <c r="F687" s="4"/>
      <c r="G687" s="3" t="s">
        <v>1133</v>
      </c>
    </row>
    <row r="688" spans="3:7" x14ac:dyDescent="0.2">
      <c r="C688" s="4"/>
      <c r="F688" s="4"/>
      <c r="G688" s="3" t="s">
        <v>1134</v>
      </c>
    </row>
    <row r="689" spans="3:7" x14ac:dyDescent="0.2">
      <c r="C689" s="4"/>
      <c r="F689" s="4"/>
      <c r="G689" s="3" t="s">
        <v>1135</v>
      </c>
    </row>
    <row r="690" spans="3:7" x14ac:dyDescent="0.2">
      <c r="C690" s="4"/>
      <c r="F690" s="4"/>
      <c r="G690" s="3" t="s">
        <v>1136</v>
      </c>
    </row>
    <row r="691" spans="3:7" x14ac:dyDescent="0.2">
      <c r="C691" s="4"/>
      <c r="F691" s="4"/>
      <c r="G691" s="3" t="s">
        <v>1137</v>
      </c>
    </row>
    <row r="692" spans="3:7" x14ac:dyDescent="0.2">
      <c r="C692" s="4"/>
      <c r="F692" s="4"/>
      <c r="G692" s="3" t="s">
        <v>1138</v>
      </c>
    </row>
    <row r="693" spans="3:7" x14ac:dyDescent="0.2">
      <c r="C693" s="4"/>
      <c r="F693" s="4"/>
      <c r="G693" s="3" t="s">
        <v>1139</v>
      </c>
    </row>
    <row r="694" spans="3:7" x14ac:dyDescent="0.2">
      <c r="C694" s="4"/>
      <c r="F694" s="4"/>
      <c r="G694" s="3" t="s">
        <v>1140</v>
      </c>
    </row>
    <row r="695" spans="3:7" x14ac:dyDescent="0.2">
      <c r="C695" s="4"/>
      <c r="F695" s="4"/>
      <c r="G695" s="3" t="s">
        <v>1141</v>
      </c>
    </row>
    <row r="696" spans="3:7" x14ac:dyDescent="0.2">
      <c r="C696" s="4"/>
      <c r="F696" s="4"/>
      <c r="G696" s="3" t="s">
        <v>1142</v>
      </c>
    </row>
    <row r="697" spans="3:7" x14ac:dyDescent="0.2">
      <c r="C697" s="4"/>
      <c r="F697" s="4"/>
      <c r="G697" s="3" t="s">
        <v>1143</v>
      </c>
    </row>
    <row r="698" spans="3:7" x14ac:dyDescent="0.2">
      <c r="C698" s="4"/>
      <c r="F698" s="4"/>
      <c r="G698" s="3" t="s">
        <v>1144</v>
      </c>
    </row>
    <row r="699" spans="3:7" x14ac:dyDescent="0.2">
      <c r="C699" s="4"/>
      <c r="F699" s="4"/>
      <c r="G699" s="3" t="s">
        <v>1145</v>
      </c>
    </row>
    <row r="700" spans="3:7" x14ac:dyDescent="0.2">
      <c r="C700" s="4"/>
      <c r="F700" s="4"/>
      <c r="G700" s="3" t="s">
        <v>1146</v>
      </c>
    </row>
    <row r="701" spans="3:7" x14ac:dyDescent="0.2">
      <c r="C701" s="4"/>
      <c r="F701" s="4"/>
      <c r="G701" s="3" t="s">
        <v>1147</v>
      </c>
    </row>
    <row r="702" spans="3:7" x14ac:dyDescent="0.2">
      <c r="C702" s="4"/>
      <c r="F702" s="4"/>
      <c r="G702" s="3" t="s">
        <v>1148</v>
      </c>
    </row>
    <row r="703" spans="3:7" x14ac:dyDescent="0.2">
      <c r="C703" s="4"/>
      <c r="F703" s="4"/>
      <c r="G703" s="3" t="s">
        <v>1149</v>
      </c>
    </row>
    <row r="704" spans="3:7" x14ac:dyDescent="0.2">
      <c r="C704" s="4"/>
      <c r="F704" s="4"/>
      <c r="G704" s="3" t="s">
        <v>1150</v>
      </c>
    </row>
    <row r="705" spans="3:7" x14ac:dyDescent="0.2">
      <c r="C705" s="4"/>
      <c r="F705" s="4"/>
      <c r="G705" s="3" t="s">
        <v>1151</v>
      </c>
    </row>
    <row r="706" spans="3:7" x14ac:dyDescent="0.2">
      <c r="C706" s="4"/>
      <c r="F706" s="4"/>
      <c r="G706" s="3" t="s">
        <v>1152</v>
      </c>
    </row>
    <row r="707" spans="3:7" x14ac:dyDescent="0.2">
      <c r="C707" s="4"/>
      <c r="F707" s="4"/>
      <c r="G707" s="3" t="s">
        <v>1153</v>
      </c>
    </row>
    <row r="708" spans="3:7" x14ac:dyDescent="0.2">
      <c r="C708" s="4"/>
      <c r="F708" s="4"/>
      <c r="G708" s="3" t="s">
        <v>1154</v>
      </c>
    </row>
    <row r="709" spans="3:7" x14ac:dyDescent="0.2">
      <c r="C709" s="4"/>
      <c r="F709" s="4"/>
      <c r="G709" s="3" t="s">
        <v>1155</v>
      </c>
    </row>
    <row r="710" spans="3:7" x14ac:dyDescent="0.2">
      <c r="C710" s="4"/>
      <c r="F710" s="4"/>
      <c r="G710" s="3" t="s">
        <v>1156</v>
      </c>
    </row>
    <row r="711" spans="3:7" x14ac:dyDescent="0.2">
      <c r="C711" s="4"/>
      <c r="F711" s="4"/>
      <c r="G711" s="3" t="s">
        <v>1157</v>
      </c>
    </row>
    <row r="712" spans="3:7" x14ac:dyDescent="0.2">
      <c r="C712" s="4"/>
      <c r="F712" s="4"/>
      <c r="G712" s="3" t="s">
        <v>1158</v>
      </c>
    </row>
    <row r="713" spans="3:7" x14ac:dyDescent="0.2">
      <c r="C713" s="4"/>
      <c r="F713" s="4"/>
      <c r="G713" s="3" t="s">
        <v>1159</v>
      </c>
    </row>
    <row r="714" spans="3:7" x14ac:dyDescent="0.2">
      <c r="C714" s="4"/>
      <c r="F714" s="4"/>
      <c r="G714" s="3" t="s">
        <v>1160</v>
      </c>
    </row>
    <row r="715" spans="3:7" x14ac:dyDescent="0.2">
      <c r="C715" s="4"/>
      <c r="F715" s="4"/>
      <c r="G715" s="3" t="s">
        <v>1161</v>
      </c>
    </row>
    <row r="716" spans="3:7" x14ac:dyDescent="0.2">
      <c r="C716" s="4"/>
      <c r="F716" s="4"/>
      <c r="G716" s="3" t="s">
        <v>1162</v>
      </c>
    </row>
    <row r="717" spans="3:7" x14ac:dyDescent="0.2">
      <c r="C717" s="4"/>
      <c r="F717" s="4"/>
      <c r="G717" s="3" t="s">
        <v>1163</v>
      </c>
    </row>
    <row r="718" spans="3:7" x14ac:dyDescent="0.2">
      <c r="C718" s="4"/>
      <c r="F718" s="4"/>
      <c r="G718" s="3" t="s">
        <v>1164</v>
      </c>
    </row>
    <row r="719" spans="3:7" x14ac:dyDescent="0.2">
      <c r="C719" s="4"/>
      <c r="F719" s="4"/>
      <c r="G719" s="3" t="s">
        <v>1165</v>
      </c>
    </row>
    <row r="720" spans="3:7" x14ac:dyDescent="0.2">
      <c r="C720" s="4"/>
      <c r="F720" s="4"/>
      <c r="G720" s="3" t="s">
        <v>1166</v>
      </c>
    </row>
    <row r="721" spans="3:7" x14ac:dyDescent="0.2">
      <c r="C721" s="4"/>
      <c r="F721" s="4"/>
      <c r="G721" s="3" t="s">
        <v>1167</v>
      </c>
    </row>
    <row r="722" spans="3:7" x14ac:dyDescent="0.2">
      <c r="C722" s="4"/>
      <c r="F722" s="4"/>
      <c r="G722" s="3" t="s">
        <v>1168</v>
      </c>
    </row>
    <row r="723" spans="3:7" x14ac:dyDescent="0.2">
      <c r="C723" s="4"/>
      <c r="F723" s="4"/>
      <c r="G723" s="3" t="s">
        <v>1169</v>
      </c>
    </row>
    <row r="724" spans="3:7" x14ac:dyDescent="0.2">
      <c r="C724" s="4"/>
      <c r="F724" s="4"/>
      <c r="G724" s="3" t="s">
        <v>1170</v>
      </c>
    </row>
    <row r="725" spans="3:7" x14ac:dyDescent="0.2">
      <c r="C725" s="4"/>
      <c r="F725" s="4"/>
      <c r="G725" s="3" t="s">
        <v>1171</v>
      </c>
    </row>
    <row r="726" spans="3:7" x14ac:dyDescent="0.2">
      <c r="C726" s="4"/>
      <c r="F726" s="4"/>
      <c r="G726" s="3" t="s">
        <v>1172</v>
      </c>
    </row>
    <row r="727" spans="3:7" x14ac:dyDescent="0.2">
      <c r="C727" s="4"/>
      <c r="F727" s="4"/>
      <c r="G727" s="3" t="s">
        <v>1173</v>
      </c>
    </row>
    <row r="728" spans="3:7" x14ac:dyDescent="0.2">
      <c r="C728" s="4"/>
      <c r="F728" s="4"/>
      <c r="G728" s="3" t="s">
        <v>1174</v>
      </c>
    </row>
    <row r="729" spans="3:7" x14ac:dyDescent="0.2">
      <c r="C729" s="4"/>
      <c r="F729" s="4"/>
      <c r="G729" s="3" t="s">
        <v>1175</v>
      </c>
    </row>
    <row r="730" spans="3:7" x14ac:dyDescent="0.2">
      <c r="C730" s="4"/>
      <c r="F730" s="4"/>
      <c r="G730" s="3" t="s">
        <v>1176</v>
      </c>
    </row>
    <row r="731" spans="3:7" x14ac:dyDescent="0.2">
      <c r="C731" s="4"/>
      <c r="F731" s="4"/>
      <c r="G731" s="3" t="s">
        <v>1177</v>
      </c>
    </row>
    <row r="732" spans="3:7" x14ac:dyDescent="0.2">
      <c r="C732" s="4"/>
      <c r="F732" s="4"/>
      <c r="G732" s="3" t="s">
        <v>1178</v>
      </c>
    </row>
    <row r="733" spans="3:7" x14ac:dyDescent="0.2">
      <c r="C733" s="4"/>
      <c r="F733" s="4"/>
      <c r="G733" s="3" t="s">
        <v>1179</v>
      </c>
    </row>
    <row r="734" spans="3:7" x14ac:dyDescent="0.2">
      <c r="C734" s="4"/>
      <c r="F734" s="4"/>
      <c r="G734" s="3" t="s">
        <v>1180</v>
      </c>
    </row>
    <row r="735" spans="3:7" x14ac:dyDescent="0.2">
      <c r="C735" s="4"/>
      <c r="F735" s="4"/>
      <c r="G735" s="3" t="s">
        <v>1181</v>
      </c>
    </row>
    <row r="736" spans="3:7" x14ac:dyDescent="0.2">
      <c r="C736" s="4"/>
      <c r="F736" s="4"/>
      <c r="G736" s="3" t="s">
        <v>1182</v>
      </c>
    </row>
    <row r="737" spans="3:7" x14ac:dyDescent="0.2">
      <c r="C737" s="4"/>
      <c r="F737" s="4"/>
      <c r="G737" s="3" t="s">
        <v>1183</v>
      </c>
    </row>
    <row r="738" spans="3:7" x14ac:dyDescent="0.2">
      <c r="C738" s="4"/>
      <c r="F738" s="4"/>
      <c r="G738" s="3" t="s">
        <v>1184</v>
      </c>
    </row>
    <row r="739" spans="3:7" x14ac:dyDescent="0.2">
      <c r="C739" s="4"/>
      <c r="F739" s="4"/>
      <c r="G739" s="3" t="s">
        <v>1185</v>
      </c>
    </row>
    <row r="740" spans="3:7" x14ac:dyDescent="0.2">
      <c r="C740" s="4"/>
      <c r="F740" s="4"/>
      <c r="G740" s="3" t="s">
        <v>1186</v>
      </c>
    </row>
    <row r="741" spans="3:7" x14ac:dyDescent="0.2">
      <c r="C741" s="4"/>
      <c r="F741" s="4"/>
      <c r="G741" s="3" t="s">
        <v>1187</v>
      </c>
    </row>
    <row r="742" spans="3:7" x14ac:dyDescent="0.2">
      <c r="C742" s="4"/>
      <c r="F742" s="4"/>
      <c r="G742" s="3" t="s">
        <v>1188</v>
      </c>
    </row>
    <row r="743" spans="3:7" x14ac:dyDescent="0.2">
      <c r="C743" s="4"/>
      <c r="F743" s="4"/>
      <c r="G743" s="3" t="s">
        <v>1189</v>
      </c>
    </row>
    <row r="744" spans="3:7" x14ac:dyDescent="0.2">
      <c r="C744" s="4"/>
      <c r="F744" s="4"/>
      <c r="G744" s="3" t="s">
        <v>1190</v>
      </c>
    </row>
    <row r="745" spans="3:7" x14ac:dyDescent="0.2">
      <c r="C745" s="4"/>
      <c r="F745" s="4"/>
      <c r="G745" s="3" t="s">
        <v>1191</v>
      </c>
    </row>
    <row r="746" spans="3:7" x14ac:dyDescent="0.2">
      <c r="C746" s="4"/>
      <c r="F746" s="4"/>
      <c r="G746" s="3" t="s">
        <v>1192</v>
      </c>
    </row>
    <row r="747" spans="3:7" x14ac:dyDescent="0.2">
      <c r="C747" s="4"/>
      <c r="F747" s="4"/>
      <c r="G747" s="3" t="s">
        <v>1193</v>
      </c>
    </row>
    <row r="748" spans="3:7" x14ac:dyDescent="0.2">
      <c r="C748" s="4"/>
      <c r="F748" s="4"/>
      <c r="G748" s="3" t="s">
        <v>1194</v>
      </c>
    </row>
    <row r="749" spans="3:7" x14ac:dyDescent="0.2">
      <c r="C749" s="4"/>
      <c r="F749" s="4"/>
      <c r="G749" s="3" t="s">
        <v>1195</v>
      </c>
    </row>
    <row r="750" spans="3:7" x14ac:dyDescent="0.2">
      <c r="C750" s="4"/>
      <c r="F750" s="4"/>
      <c r="G750" s="3" t="s">
        <v>1196</v>
      </c>
    </row>
    <row r="751" spans="3:7" x14ac:dyDescent="0.2">
      <c r="C751" s="4"/>
      <c r="F751" s="4"/>
      <c r="G751" s="3" t="s">
        <v>1197</v>
      </c>
    </row>
    <row r="752" spans="3:7" x14ac:dyDescent="0.2">
      <c r="C752" s="4"/>
      <c r="F752" s="4"/>
      <c r="G752" s="3" t="s">
        <v>1198</v>
      </c>
    </row>
    <row r="753" spans="3:7" x14ac:dyDescent="0.2">
      <c r="C753" s="4"/>
      <c r="F753" s="4"/>
      <c r="G753" s="3" t="s">
        <v>1199</v>
      </c>
    </row>
    <row r="754" spans="3:7" x14ac:dyDescent="0.2">
      <c r="C754" s="4"/>
      <c r="F754" s="4"/>
      <c r="G754" s="3" t="s">
        <v>1200</v>
      </c>
    </row>
    <row r="755" spans="3:7" x14ac:dyDescent="0.2">
      <c r="C755" s="4"/>
      <c r="F755" s="4"/>
      <c r="G755" s="3" t="s">
        <v>1201</v>
      </c>
    </row>
    <row r="756" spans="3:7" x14ac:dyDescent="0.2">
      <c r="C756" s="4"/>
      <c r="F756" s="4"/>
      <c r="G756" s="3" t="s">
        <v>1202</v>
      </c>
    </row>
    <row r="757" spans="3:7" x14ac:dyDescent="0.2">
      <c r="C757" s="4"/>
      <c r="F757" s="4"/>
      <c r="G757" s="3" t="s">
        <v>1203</v>
      </c>
    </row>
    <row r="758" spans="3:7" x14ac:dyDescent="0.2">
      <c r="C758" s="4"/>
      <c r="F758" s="4"/>
      <c r="G758" s="3" t="s">
        <v>1204</v>
      </c>
    </row>
    <row r="759" spans="3:7" x14ac:dyDescent="0.2">
      <c r="C759" s="4"/>
      <c r="F759" s="4"/>
      <c r="G759" s="3" t="s">
        <v>1205</v>
      </c>
    </row>
    <row r="760" spans="3:7" x14ac:dyDescent="0.2">
      <c r="C760" s="4"/>
      <c r="F760" s="4"/>
      <c r="G760" s="3" t="s">
        <v>1206</v>
      </c>
    </row>
    <row r="761" spans="3:7" x14ac:dyDescent="0.2">
      <c r="C761" s="4"/>
      <c r="F761" s="4"/>
      <c r="G761" s="3" t="s">
        <v>1207</v>
      </c>
    </row>
    <row r="762" spans="3:7" x14ac:dyDescent="0.2">
      <c r="C762" s="4"/>
      <c r="F762" s="4"/>
      <c r="G762" s="3" t="s">
        <v>1208</v>
      </c>
    </row>
    <row r="763" spans="3:7" x14ac:dyDescent="0.2">
      <c r="C763" s="4"/>
      <c r="F763" s="4"/>
      <c r="G763" s="3" t="s">
        <v>1209</v>
      </c>
    </row>
    <row r="764" spans="3:7" x14ac:dyDescent="0.2">
      <c r="C764" s="4"/>
      <c r="F764" s="4"/>
      <c r="G764" s="3" t="s">
        <v>1210</v>
      </c>
    </row>
    <row r="765" spans="3:7" x14ac:dyDescent="0.2">
      <c r="C765" s="4"/>
      <c r="F765" s="4"/>
      <c r="G765" s="3" t="s">
        <v>1211</v>
      </c>
    </row>
    <row r="766" spans="3:7" x14ac:dyDescent="0.2">
      <c r="C766" s="4"/>
      <c r="F766" s="4"/>
      <c r="G766" s="3" t="s">
        <v>1212</v>
      </c>
    </row>
    <row r="767" spans="3:7" x14ac:dyDescent="0.2">
      <c r="C767" s="4"/>
      <c r="F767" s="4"/>
      <c r="G767" s="3" t="s">
        <v>1213</v>
      </c>
    </row>
    <row r="768" spans="3:7" x14ac:dyDescent="0.2">
      <c r="C768" s="4"/>
      <c r="F768" s="4"/>
      <c r="G768" s="3" t="s">
        <v>1214</v>
      </c>
    </row>
    <row r="769" spans="3:7" x14ac:dyDescent="0.2">
      <c r="C769" s="4"/>
      <c r="F769" s="4"/>
      <c r="G769" s="3" t="s">
        <v>1215</v>
      </c>
    </row>
    <row r="770" spans="3:7" x14ac:dyDescent="0.2">
      <c r="C770" s="4"/>
      <c r="F770" s="4"/>
      <c r="G770" s="3" t="s">
        <v>1216</v>
      </c>
    </row>
    <row r="771" spans="3:7" x14ac:dyDescent="0.2">
      <c r="C771" s="4"/>
      <c r="F771" s="4"/>
      <c r="G771" s="3" t="s">
        <v>1217</v>
      </c>
    </row>
    <row r="772" spans="3:7" x14ac:dyDescent="0.2">
      <c r="C772" s="4"/>
      <c r="F772" s="4"/>
      <c r="G772" s="3" t="s">
        <v>1218</v>
      </c>
    </row>
    <row r="773" spans="3:7" x14ac:dyDescent="0.2">
      <c r="C773" s="4"/>
      <c r="F773" s="4"/>
      <c r="G773" s="3" t="s">
        <v>1219</v>
      </c>
    </row>
    <row r="774" spans="3:7" x14ac:dyDescent="0.2">
      <c r="C774" s="4"/>
      <c r="F774" s="4"/>
      <c r="G774" s="3" t="s">
        <v>1220</v>
      </c>
    </row>
    <row r="775" spans="3:7" x14ac:dyDescent="0.2">
      <c r="C775" s="4"/>
      <c r="F775" s="4"/>
      <c r="G775" s="3" t="s">
        <v>1221</v>
      </c>
    </row>
    <row r="776" spans="3:7" x14ac:dyDescent="0.2">
      <c r="C776" s="4"/>
      <c r="F776" s="4"/>
      <c r="G776" s="3" t="s">
        <v>1222</v>
      </c>
    </row>
    <row r="777" spans="3:7" x14ac:dyDescent="0.2">
      <c r="C777" s="4"/>
      <c r="F777" s="4"/>
      <c r="G777" s="3" t="s">
        <v>1223</v>
      </c>
    </row>
    <row r="778" spans="3:7" x14ac:dyDescent="0.2">
      <c r="C778" s="4"/>
      <c r="F778" s="4"/>
      <c r="G778" s="3" t="s">
        <v>1224</v>
      </c>
    </row>
    <row r="779" spans="3:7" x14ac:dyDescent="0.2">
      <c r="C779" s="4"/>
      <c r="F779" s="4"/>
      <c r="G779" s="3" t="s">
        <v>1225</v>
      </c>
    </row>
    <row r="780" spans="3:7" x14ac:dyDescent="0.2">
      <c r="C780" s="4"/>
      <c r="F780" s="4"/>
      <c r="G780" s="3" t="s">
        <v>1226</v>
      </c>
    </row>
    <row r="781" spans="3:7" x14ac:dyDescent="0.2">
      <c r="C781" s="4"/>
      <c r="F781" s="4"/>
      <c r="G781" s="3" t="s">
        <v>1227</v>
      </c>
    </row>
    <row r="782" spans="3:7" x14ac:dyDescent="0.2">
      <c r="C782" s="4"/>
      <c r="F782" s="4"/>
      <c r="G782" s="3" t="s">
        <v>1228</v>
      </c>
    </row>
    <row r="783" spans="3:7" x14ac:dyDescent="0.2">
      <c r="C783" s="4"/>
      <c r="F783" s="4"/>
      <c r="G783" s="3" t="s">
        <v>1229</v>
      </c>
    </row>
    <row r="784" spans="3:7" x14ac:dyDescent="0.2">
      <c r="C784" s="4"/>
      <c r="F784" s="4"/>
      <c r="G784" s="3" t="s">
        <v>1230</v>
      </c>
    </row>
    <row r="785" spans="3:7" x14ac:dyDescent="0.2">
      <c r="C785" s="4"/>
      <c r="F785" s="4"/>
      <c r="G785" s="3" t="s">
        <v>1231</v>
      </c>
    </row>
    <row r="786" spans="3:7" x14ac:dyDescent="0.2">
      <c r="C786" s="4"/>
      <c r="F786" s="4"/>
      <c r="G786" s="3" t="s">
        <v>1232</v>
      </c>
    </row>
    <row r="787" spans="3:7" x14ac:dyDescent="0.2">
      <c r="C787" s="4"/>
      <c r="F787" s="4"/>
      <c r="G787" s="3" t="s">
        <v>1233</v>
      </c>
    </row>
    <row r="788" spans="3:7" x14ac:dyDescent="0.2">
      <c r="C788" s="4"/>
      <c r="F788" s="4"/>
      <c r="G788" s="3" t="s">
        <v>1234</v>
      </c>
    </row>
    <row r="789" spans="3:7" x14ac:dyDescent="0.2">
      <c r="C789" s="4"/>
      <c r="F789" s="4"/>
      <c r="G789" s="3" t="s">
        <v>1235</v>
      </c>
    </row>
    <row r="790" spans="3:7" x14ac:dyDescent="0.2">
      <c r="C790" s="4"/>
      <c r="F790" s="4"/>
      <c r="G790" s="3" t="s">
        <v>1236</v>
      </c>
    </row>
    <row r="791" spans="3:7" x14ac:dyDescent="0.2">
      <c r="C791" s="4"/>
      <c r="F791" s="4"/>
      <c r="G791" s="3" t="s">
        <v>1237</v>
      </c>
    </row>
    <row r="792" spans="3:7" x14ac:dyDescent="0.2">
      <c r="C792" s="4"/>
      <c r="F792" s="4"/>
      <c r="G792" s="3" t="s">
        <v>1238</v>
      </c>
    </row>
    <row r="793" spans="3:7" x14ac:dyDescent="0.2">
      <c r="C793" s="4"/>
      <c r="F793" s="4"/>
      <c r="G793" s="3" t="s">
        <v>1239</v>
      </c>
    </row>
    <row r="794" spans="3:7" x14ac:dyDescent="0.2">
      <c r="C794" s="4"/>
      <c r="F794" s="4"/>
      <c r="G794" s="3" t="s">
        <v>1240</v>
      </c>
    </row>
    <row r="795" spans="3:7" x14ac:dyDescent="0.2">
      <c r="C795" s="4"/>
      <c r="F795" s="4"/>
      <c r="G795" s="3" t="s">
        <v>1241</v>
      </c>
    </row>
    <row r="796" spans="3:7" x14ac:dyDescent="0.2">
      <c r="C796" s="4"/>
      <c r="F796" s="4"/>
      <c r="G796" s="3" t="s">
        <v>1242</v>
      </c>
    </row>
    <row r="797" spans="3:7" x14ac:dyDescent="0.2">
      <c r="C797" s="4"/>
      <c r="F797" s="4"/>
      <c r="G797" s="3" t="s">
        <v>1243</v>
      </c>
    </row>
    <row r="798" spans="3:7" x14ac:dyDescent="0.2">
      <c r="C798" s="4"/>
      <c r="F798" s="4"/>
      <c r="G798" s="3" t="s">
        <v>1244</v>
      </c>
    </row>
    <row r="799" spans="3:7" x14ac:dyDescent="0.2">
      <c r="C799" s="4"/>
      <c r="F799" s="4"/>
      <c r="G799" s="3" t="s">
        <v>1245</v>
      </c>
    </row>
    <row r="800" spans="3:7" x14ac:dyDescent="0.2">
      <c r="C800" s="4"/>
      <c r="F800" s="4"/>
      <c r="G800" s="3" t="s">
        <v>1246</v>
      </c>
    </row>
    <row r="801" spans="3:7" x14ac:dyDescent="0.2">
      <c r="C801" s="4"/>
      <c r="F801" s="4"/>
      <c r="G801" s="3" t="s">
        <v>1247</v>
      </c>
    </row>
    <row r="802" spans="3:7" x14ac:dyDescent="0.2">
      <c r="C802" s="4"/>
      <c r="F802" s="4"/>
      <c r="G802" s="3" t="s">
        <v>1248</v>
      </c>
    </row>
    <row r="803" spans="3:7" x14ac:dyDescent="0.2">
      <c r="C803" s="4"/>
      <c r="F803" s="4"/>
      <c r="G803" s="3" t="s">
        <v>1249</v>
      </c>
    </row>
    <row r="804" spans="3:7" x14ac:dyDescent="0.2">
      <c r="C804" s="4"/>
      <c r="F804" s="4"/>
      <c r="G804" s="3" t="s">
        <v>1250</v>
      </c>
    </row>
    <row r="805" spans="3:7" x14ac:dyDescent="0.2">
      <c r="C805" s="4"/>
      <c r="F805" s="4"/>
      <c r="G805" s="3" t="s">
        <v>1251</v>
      </c>
    </row>
    <row r="806" spans="3:7" x14ac:dyDescent="0.2">
      <c r="C806" s="4"/>
      <c r="F806" s="4"/>
      <c r="G806" s="3" t="s">
        <v>1252</v>
      </c>
    </row>
    <row r="807" spans="3:7" x14ac:dyDescent="0.2">
      <c r="C807" s="4"/>
      <c r="F807" s="4"/>
      <c r="G807" s="3" t="s">
        <v>1253</v>
      </c>
    </row>
    <row r="808" spans="3:7" x14ac:dyDescent="0.2">
      <c r="C808" s="4"/>
      <c r="F808" s="4"/>
      <c r="G808" s="3" t="s">
        <v>1254</v>
      </c>
    </row>
    <row r="809" spans="3:7" x14ac:dyDescent="0.2">
      <c r="C809" s="4"/>
      <c r="F809" s="4"/>
      <c r="G809" s="3" t="s">
        <v>1255</v>
      </c>
    </row>
    <row r="810" spans="3:7" x14ac:dyDescent="0.2">
      <c r="C810" s="4"/>
      <c r="F810" s="4"/>
      <c r="G810" s="3" t="s">
        <v>1256</v>
      </c>
    </row>
    <row r="811" spans="3:7" x14ac:dyDescent="0.2">
      <c r="C811" s="4"/>
      <c r="F811" s="4"/>
      <c r="G811" s="3" t="s">
        <v>1257</v>
      </c>
    </row>
    <row r="812" spans="3:7" x14ac:dyDescent="0.2">
      <c r="C812" s="4"/>
      <c r="F812" s="4"/>
      <c r="G812" s="3" t="s">
        <v>1258</v>
      </c>
    </row>
    <row r="813" spans="3:7" x14ac:dyDescent="0.2">
      <c r="C813" s="4"/>
      <c r="F813" s="4"/>
      <c r="G813" s="3" t="s">
        <v>1259</v>
      </c>
    </row>
    <row r="814" spans="3:7" x14ac:dyDescent="0.2">
      <c r="C814" s="4"/>
      <c r="F814" s="4"/>
      <c r="G814" s="3" t="s">
        <v>1260</v>
      </c>
    </row>
    <row r="815" spans="3:7" x14ac:dyDescent="0.2">
      <c r="C815" s="4"/>
      <c r="F815" s="4"/>
      <c r="G815" s="3" t="s">
        <v>1261</v>
      </c>
    </row>
    <row r="816" spans="3:7" x14ac:dyDescent="0.2">
      <c r="C816" s="4"/>
      <c r="F816" s="4"/>
      <c r="G816" s="3" t="s">
        <v>1262</v>
      </c>
    </row>
    <row r="817" spans="3:7" x14ac:dyDescent="0.2">
      <c r="C817" s="4"/>
      <c r="F817" s="4"/>
      <c r="G817" s="3" t="s">
        <v>1263</v>
      </c>
    </row>
    <row r="818" spans="3:7" x14ac:dyDescent="0.2">
      <c r="C818" s="4"/>
      <c r="F818" s="4"/>
      <c r="G818" s="3" t="s">
        <v>1264</v>
      </c>
    </row>
    <row r="819" spans="3:7" x14ac:dyDescent="0.2">
      <c r="C819" s="4"/>
      <c r="F819" s="4"/>
      <c r="G819" s="3" t="s">
        <v>1265</v>
      </c>
    </row>
    <row r="820" spans="3:7" x14ac:dyDescent="0.2">
      <c r="C820" s="4"/>
      <c r="F820" s="4"/>
      <c r="G820" s="3" t="s">
        <v>1266</v>
      </c>
    </row>
    <row r="821" spans="3:7" x14ac:dyDescent="0.2">
      <c r="C821" s="4"/>
      <c r="F821" s="4"/>
      <c r="G821" s="3" t="s">
        <v>1267</v>
      </c>
    </row>
    <row r="822" spans="3:7" x14ac:dyDescent="0.2">
      <c r="C822" s="4"/>
      <c r="F822" s="4"/>
      <c r="G822" s="3" t="s">
        <v>1268</v>
      </c>
    </row>
    <row r="823" spans="3:7" x14ac:dyDescent="0.2">
      <c r="C823" s="4"/>
      <c r="F823" s="4"/>
      <c r="G823" s="3" t="s">
        <v>1269</v>
      </c>
    </row>
    <row r="824" spans="3:7" x14ac:dyDescent="0.2">
      <c r="C824" s="4"/>
      <c r="F824" s="4"/>
      <c r="G824" s="3" t="s">
        <v>1270</v>
      </c>
    </row>
    <row r="825" spans="3:7" x14ac:dyDescent="0.2">
      <c r="C825" s="4"/>
      <c r="F825" s="4"/>
      <c r="G825" s="3" t="s">
        <v>1271</v>
      </c>
    </row>
    <row r="826" spans="3:7" x14ac:dyDescent="0.2">
      <c r="C826" s="4"/>
      <c r="F826" s="4"/>
      <c r="G826" s="3" t="s">
        <v>1272</v>
      </c>
    </row>
    <row r="827" spans="3:7" x14ac:dyDescent="0.2">
      <c r="C827" s="4"/>
      <c r="F827" s="4"/>
      <c r="G827" s="3" t="s">
        <v>1273</v>
      </c>
    </row>
    <row r="828" spans="3:7" x14ac:dyDescent="0.2">
      <c r="C828" s="4"/>
      <c r="F828" s="4"/>
      <c r="G828" s="3" t="s">
        <v>1274</v>
      </c>
    </row>
    <row r="829" spans="3:7" x14ac:dyDescent="0.2">
      <c r="C829" s="4"/>
      <c r="F829" s="4"/>
      <c r="G829" s="3" t="s">
        <v>1275</v>
      </c>
    </row>
    <row r="830" spans="3:7" x14ac:dyDescent="0.2">
      <c r="C830" s="4"/>
      <c r="F830" s="4"/>
      <c r="G830" s="3" t="s">
        <v>1276</v>
      </c>
    </row>
    <row r="831" spans="3:7" x14ac:dyDescent="0.2">
      <c r="C831" s="4"/>
      <c r="F831" s="4"/>
      <c r="G831" s="3" t="s">
        <v>1277</v>
      </c>
    </row>
    <row r="832" spans="3:7" x14ac:dyDescent="0.2">
      <c r="C832" s="4"/>
      <c r="F832" s="4"/>
      <c r="G832" s="3" t="s">
        <v>1278</v>
      </c>
    </row>
    <row r="833" spans="3:7" x14ac:dyDescent="0.2">
      <c r="C833" s="4"/>
      <c r="F833" s="4"/>
      <c r="G833" s="3" t="s">
        <v>1279</v>
      </c>
    </row>
    <row r="834" spans="3:7" x14ac:dyDescent="0.2">
      <c r="C834" s="4"/>
      <c r="F834" s="4"/>
      <c r="G834" s="3" t="s">
        <v>1280</v>
      </c>
    </row>
    <row r="835" spans="3:7" x14ac:dyDescent="0.2">
      <c r="C835" s="4"/>
      <c r="F835" s="4"/>
      <c r="G835" s="3" t="s">
        <v>1281</v>
      </c>
    </row>
    <row r="836" spans="3:7" x14ac:dyDescent="0.2">
      <c r="C836" s="4"/>
      <c r="F836" s="4"/>
      <c r="G836" s="3" t="s">
        <v>1282</v>
      </c>
    </row>
    <row r="837" spans="3:7" x14ac:dyDescent="0.2">
      <c r="C837" s="4"/>
      <c r="F837" s="4"/>
      <c r="G837" s="3" t="s">
        <v>1283</v>
      </c>
    </row>
    <row r="838" spans="3:7" x14ac:dyDescent="0.2">
      <c r="C838" s="4"/>
      <c r="F838" s="4"/>
      <c r="G838" s="3" t="s">
        <v>1284</v>
      </c>
    </row>
    <row r="839" spans="3:7" x14ac:dyDescent="0.2">
      <c r="C839" s="4"/>
      <c r="F839" s="4"/>
      <c r="G839" s="3" t="s">
        <v>1285</v>
      </c>
    </row>
    <row r="840" spans="3:7" x14ac:dyDescent="0.2">
      <c r="C840" s="4"/>
      <c r="F840" s="4"/>
      <c r="G840" s="3" t="s">
        <v>1286</v>
      </c>
    </row>
    <row r="841" spans="3:7" x14ac:dyDescent="0.2">
      <c r="C841" s="4"/>
      <c r="F841" s="4"/>
      <c r="G841" s="3" t="s">
        <v>1287</v>
      </c>
    </row>
    <row r="842" spans="3:7" x14ac:dyDescent="0.2">
      <c r="C842" s="4"/>
      <c r="F842" s="4"/>
      <c r="G842" s="3" t="s">
        <v>1288</v>
      </c>
    </row>
    <row r="843" spans="3:7" x14ac:dyDescent="0.2">
      <c r="C843" s="4"/>
      <c r="F843" s="4"/>
      <c r="G843" s="3" t="s">
        <v>1289</v>
      </c>
    </row>
    <row r="844" spans="3:7" x14ac:dyDescent="0.2">
      <c r="C844" s="4"/>
      <c r="F844" s="4"/>
      <c r="G844" s="3" t="s">
        <v>1290</v>
      </c>
    </row>
    <row r="845" spans="3:7" x14ac:dyDescent="0.2">
      <c r="C845" s="4"/>
      <c r="F845" s="4"/>
      <c r="G845" s="3" t="s">
        <v>1291</v>
      </c>
    </row>
    <row r="846" spans="3:7" x14ac:dyDescent="0.2">
      <c r="C846" s="4"/>
      <c r="F846" s="4"/>
      <c r="G846" s="3" t="s">
        <v>1292</v>
      </c>
    </row>
    <row r="847" spans="3:7" x14ac:dyDescent="0.2">
      <c r="C847" s="4"/>
      <c r="F847" s="4"/>
      <c r="G847" s="3" t="s">
        <v>1293</v>
      </c>
    </row>
    <row r="848" spans="3:7" x14ac:dyDescent="0.2">
      <c r="C848" s="4"/>
      <c r="F848" s="4"/>
      <c r="G848" s="3" t="s">
        <v>1294</v>
      </c>
    </row>
    <row r="849" spans="3:7" x14ac:dyDescent="0.2">
      <c r="C849" s="4"/>
      <c r="F849" s="4"/>
      <c r="G849" s="3" t="s">
        <v>1295</v>
      </c>
    </row>
    <row r="850" spans="3:7" x14ac:dyDescent="0.2">
      <c r="C850" s="4"/>
      <c r="F850" s="4"/>
      <c r="G850" s="3" t="s">
        <v>1296</v>
      </c>
    </row>
    <row r="851" spans="3:7" x14ac:dyDescent="0.2">
      <c r="C851" s="4"/>
      <c r="F851" s="4"/>
      <c r="G851" s="3" t="s">
        <v>1297</v>
      </c>
    </row>
    <row r="852" spans="3:7" x14ac:dyDescent="0.2">
      <c r="C852" s="4"/>
      <c r="F852" s="4"/>
      <c r="G852" s="3" t="s">
        <v>1298</v>
      </c>
    </row>
    <row r="853" spans="3:7" x14ac:dyDescent="0.2">
      <c r="C853" s="4"/>
      <c r="F853" s="4"/>
      <c r="G853" s="3" t="s">
        <v>1299</v>
      </c>
    </row>
    <row r="854" spans="3:7" x14ac:dyDescent="0.2">
      <c r="C854" s="4"/>
      <c r="F854" s="4"/>
      <c r="G854" s="3" t="s">
        <v>1300</v>
      </c>
    </row>
    <row r="855" spans="3:7" x14ac:dyDescent="0.2">
      <c r="C855" s="4"/>
      <c r="F855" s="4"/>
      <c r="G855" s="3" t="s">
        <v>1301</v>
      </c>
    </row>
    <row r="856" spans="3:7" x14ac:dyDescent="0.2">
      <c r="C856" s="4"/>
      <c r="F856" s="4"/>
      <c r="G856" s="3" t="s">
        <v>1302</v>
      </c>
    </row>
    <row r="857" spans="3:7" x14ac:dyDescent="0.2">
      <c r="C857" s="4"/>
      <c r="F857" s="4"/>
      <c r="G857" s="3" t="s">
        <v>1303</v>
      </c>
    </row>
    <row r="858" spans="3:7" x14ac:dyDescent="0.2">
      <c r="C858" s="4"/>
      <c r="F858" s="4"/>
      <c r="G858" s="3" t="s">
        <v>1304</v>
      </c>
    </row>
    <row r="859" spans="3:7" x14ac:dyDescent="0.2">
      <c r="C859" s="4"/>
      <c r="F859" s="4"/>
      <c r="G859" s="3" t="s">
        <v>1305</v>
      </c>
    </row>
    <row r="860" spans="3:7" x14ac:dyDescent="0.2">
      <c r="C860" s="4"/>
      <c r="F860" s="4"/>
      <c r="G860" s="3" t="s">
        <v>1306</v>
      </c>
    </row>
    <row r="861" spans="3:7" x14ac:dyDescent="0.2">
      <c r="C861" s="4"/>
      <c r="F861" s="4"/>
      <c r="G861" s="3" t="s">
        <v>1307</v>
      </c>
    </row>
    <row r="862" spans="3:7" x14ac:dyDescent="0.2">
      <c r="C862" s="4"/>
      <c r="F862" s="4"/>
      <c r="G862" s="3" t="s">
        <v>1308</v>
      </c>
    </row>
    <row r="863" spans="3:7" x14ac:dyDescent="0.2">
      <c r="C863" s="4"/>
      <c r="F863" s="4"/>
      <c r="G863" s="3" t="s">
        <v>1309</v>
      </c>
    </row>
    <row r="864" spans="3:7" x14ac:dyDescent="0.2">
      <c r="C864" s="4"/>
      <c r="F864" s="4"/>
      <c r="G864" s="3" t="s">
        <v>1310</v>
      </c>
    </row>
    <row r="865" spans="3:7" x14ac:dyDescent="0.2">
      <c r="C865" s="4"/>
      <c r="F865" s="4"/>
      <c r="G865" s="3" t="s">
        <v>1311</v>
      </c>
    </row>
    <row r="866" spans="3:7" x14ac:dyDescent="0.2">
      <c r="C866" s="4"/>
      <c r="F866" s="4"/>
      <c r="G866" s="3" t="s">
        <v>1312</v>
      </c>
    </row>
    <row r="867" spans="3:7" x14ac:dyDescent="0.2">
      <c r="C867" s="4"/>
      <c r="F867" s="4"/>
      <c r="G867" s="3" t="s">
        <v>1313</v>
      </c>
    </row>
    <row r="868" spans="3:7" x14ac:dyDescent="0.2">
      <c r="C868" s="4"/>
      <c r="F868" s="4"/>
      <c r="G868" s="3" t="s">
        <v>1314</v>
      </c>
    </row>
    <row r="869" spans="3:7" x14ac:dyDescent="0.2">
      <c r="C869" s="4"/>
      <c r="F869" s="4"/>
      <c r="G869" s="3" t="s">
        <v>1315</v>
      </c>
    </row>
    <row r="870" spans="3:7" x14ac:dyDescent="0.2">
      <c r="C870" s="4"/>
      <c r="F870" s="4"/>
      <c r="G870" s="3" t="s">
        <v>1316</v>
      </c>
    </row>
    <row r="871" spans="3:7" x14ac:dyDescent="0.2">
      <c r="C871" s="4"/>
      <c r="F871" s="4"/>
      <c r="G871" s="3" t="s">
        <v>1317</v>
      </c>
    </row>
    <row r="872" spans="3:7" x14ac:dyDescent="0.2">
      <c r="C872" s="4"/>
      <c r="F872" s="4"/>
      <c r="G872" s="3" t="s">
        <v>1318</v>
      </c>
    </row>
    <row r="873" spans="3:7" x14ac:dyDescent="0.2">
      <c r="C873" s="4"/>
      <c r="F873" s="4"/>
      <c r="G873" s="3" t="s">
        <v>1319</v>
      </c>
    </row>
    <row r="874" spans="3:7" x14ac:dyDescent="0.2">
      <c r="C874" s="4"/>
      <c r="F874" s="4"/>
      <c r="G874" s="3" t="s">
        <v>1320</v>
      </c>
    </row>
    <row r="875" spans="3:7" x14ac:dyDescent="0.2">
      <c r="C875" s="4"/>
      <c r="F875" s="4"/>
      <c r="G875" s="3" t="s">
        <v>1321</v>
      </c>
    </row>
    <row r="876" spans="3:7" x14ac:dyDescent="0.2">
      <c r="C876" s="4"/>
      <c r="F876" s="4"/>
      <c r="G876" s="3" t="s">
        <v>1322</v>
      </c>
    </row>
    <row r="877" spans="3:7" x14ac:dyDescent="0.2">
      <c r="C877" s="4"/>
      <c r="F877" s="4"/>
      <c r="G877" s="3" t="s">
        <v>1323</v>
      </c>
    </row>
    <row r="878" spans="3:7" x14ac:dyDescent="0.2">
      <c r="C878" s="4"/>
      <c r="F878" s="4"/>
      <c r="G878" s="3" t="s">
        <v>1324</v>
      </c>
    </row>
    <row r="879" spans="3:7" x14ac:dyDescent="0.2">
      <c r="C879" s="4"/>
      <c r="F879" s="4"/>
      <c r="G879" s="3" t="s">
        <v>1325</v>
      </c>
    </row>
    <row r="880" spans="3:7" x14ac:dyDescent="0.2">
      <c r="C880" s="4"/>
      <c r="F880" s="4"/>
      <c r="G880" s="3" t="s">
        <v>1326</v>
      </c>
    </row>
    <row r="881" spans="3:7" x14ac:dyDescent="0.2">
      <c r="C881" s="4"/>
      <c r="F881" s="4"/>
      <c r="G881" s="3" t="s">
        <v>1327</v>
      </c>
    </row>
    <row r="882" spans="3:7" x14ac:dyDescent="0.2">
      <c r="C882" s="4"/>
      <c r="F882" s="4"/>
      <c r="G882" s="3" t="s">
        <v>1328</v>
      </c>
    </row>
    <row r="883" spans="3:7" x14ac:dyDescent="0.2">
      <c r="C883" s="4"/>
      <c r="F883" s="4"/>
      <c r="G883" s="3" t="s">
        <v>1329</v>
      </c>
    </row>
    <row r="884" spans="3:7" x14ac:dyDescent="0.2">
      <c r="C884" s="4"/>
      <c r="F884" s="4"/>
      <c r="G884" s="3" t="s">
        <v>1330</v>
      </c>
    </row>
    <row r="885" spans="3:7" x14ac:dyDescent="0.2">
      <c r="C885" s="4"/>
      <c r="F885" s="4"/>
      <c r="G885" s="3" t="s">
        <v>1331</v>
      </c>
    </row>
    <row r="886" spans="3:7" x14ac:dyDescent="0.2">
      <c r="C886" s="4"/>
      <c r="F886" s="4"/>
      <c r="G886" s="3" t="s">
        <v>1332</v>
      </c>
    </row>
    <row r="887" spans="3:7" x14ac:dyDescent="0.2">
      <c r="C887" s="4"/>
      <c r="F887" s="4"/>
      <c r="G887" s="3" t="s">
        <v>1333</v>
      </c>
    </row>
    <row r="888" spans="3:7" x14ac:dyDescent="0.2">
      <c r="C888" s="4"/>
      <c r="F888" s="4"/>
      <c r="G888" s="3" t="s">
        <v>1334</v>
      </c>
    </row>
    <row r="889" spans="3:7" x14ac:dyDescent="0.2">
      <c r="C889" s="4"/>
      <c r="F889" s="4"/>
      <c r="G889" s="3" t="s">
        <v>1335</v>
      </c>
    </row>
    <row r="890" spans="3:7" x14ac:dyDescent="0.2">
      <c r="C890" s="4"/>
      <c r="F890" s="4"/>
      <c r="G890" s="3" t="s">
        <v>1336</v>
      </c>
    </row>
    <row r="891" spans="3:7" x14ac:dyDescent="0.2">
      <c r="C891" s="4"/>
      <c r="F891" s="4"/>
      <c r="G891" s="3" t="s">
        <v>1337</v>
      </c>
    </row>
    <row r="892" spans="3:7" x14ac:dyDescent="0.2">
      <c r="C892" s="4"/>
      <c r="F892" s="4"/>
      <c r="G892" s="3" t="s">
        <v>1338</v>
      </c>
    </row>
    <row r="893" spans="3:7" x14ac:dyDescent="0.2">
      <c r="C893" s="4"/>
      <c r="F893" s="4"/>
      <c r="G893" s="3" t="s">
        <v>1339</v>
      </c>
    </row>
    <row r="894" spans="3:7" x14ac:dyDescent="0.2">
      <c r="C894" s="4"/>
      <c r="F894" s="4"/>
      <c r="G894" s="3" t="s">
        <v>1340</v>
      </c>
    </row>
    <row r="895" spans="3:7" x14ac:dyDescent="0.2">
      <c r="C895" s="4"/>
      <c r="F895" s="4"/>
      <c r="G895" s="3" t="s">
        <v>1341</v>
      </c>
    </row>
    <row r="896" spans="3:7" x14ac:dyDescent="0.2">
      <c r="C896" s="4"/>
      <c r="F896" s="4"/>
      <c r="G896" s="3" t="s">
        <v>1342</v>
      </c>
    </row>
    <row r="897" spans="3:7" x14ac:dyDescent="0.2">
      <c r="C897" s="4"/>
      <c r="F897" s="4"/>
      <c r="G897" s="3" t="s">
        <v>1343</v>
      </c>
    </row>
    <row r="898" spans="3:7" x14ac:dyDescent="0.2">
      <c r="C898" s="4"/>
      <c r="F898" s="4"/>
      <c r="G898" s="3" t="s">
        <v>1344</v>
      </c>
    </row>
    <row r="899" spans="3:7" x14ac:dyDescent="0.2">
      <c r="C899" s="4"/>
      <c r="F899" s="4"/>
      <c r="G899" s="3" t="s">
        <v>1345</v>
      </c>
    </row>
    <row r="900" spans="3:7" x14ac:dyDescent="0.2">
      <c r="C900" s="4"/>
      <c r="F900" s="4"/>
      <c r="G900" s="3" t="s">
        <v>1346</v>
      </c>
    </row>
    <row r="901" spans="3:7" x14ac:dyDescent="0.2">
      <c r="C901" s="4"/>
      <c r="F901" s="4"/>
      <c r="G901" s="3" t="s">
        <v>1347</v>
      </c>
    </row>
    <row r="902" spans="3:7" x14ac:dyDescent="0.2">
      <c r="C902" s="4"/>
      <c r="F902" s="4"/>
      <c r="G902" s="3" t="s">
        <v>1348</v>
      </c>
    </row>
    <row r="903" spans="3:7" x14ac:dyDescent="0.2">
      <c r="C903" s="4"/>
      <c r="F903" s="4"/>
      <c r="G903" s="3" t="s">
        <v>1349</v>
      </c>
    </row>
    <row r="904" spans="3:7" x14ac:dyDescent="0.2">
      <c r="C904" s="4"/>
      <c r="F904" s="4"/>
      <c r="G904" s="3" t="s">
        <v>1350</v>
      </c>
    </row>
    <row r="905" spans="3:7" x14ac:dyDescent="0.2">
      <c r="C905" s="4"/>
      <c r="F905" s="4"/>
      <c r="G905" s="3" t="s">
        <v>1351</v>
      </c>
    </row>
    <row r="906" spans="3:7" x14ac:dyDescent="0.2">
      <c r="C906" s="4"/>
      <c r="F906" s="4"/>
      <c r="G906" s="3" t="s">
        <v>1352</v>
      </c>
    </row>
    <row r="907" spans="3:7" x14ac:dyDescent="0.2">
      <c r="C907" s="4"/>
      <c r="F907" s="4"/>
      <c r="G907" s="3" t="s">
        <v>1353</v>
      </c>
    </row>
    <row r="908" spans="3:7" x14ac:dyDescent="0.2">
      <c r="C908" s="4"/>
      <c r="F908" s="4"/>
      <c r="G908" s="3" t="s">
        <v>1354</v>
      </c>
    </row>
    <row r="909" spans="3:7" x14ac:dyDescent="0.2">
      <c r="C909" s="4"/>
      <c r="F909" s="4"/>
      <c r="G909" s="3" t="s">
        <v>1355</v>
      </c>
    </row>
    <row r="910" spans="3:7" x14ac:dyDescent="0.2">
      <c r="C910" s="4"/>
      <c r="F910" s="4"/>
      <c r="G910" s="3" t="s">
        <v>1356</v>
      </c>
    </row>
    <row r="911" spans="3:7" x14ac:dyDescent="0.2">
      <c r="C911" s="4"/>
      <c r="F911" s="4"/>
      <c r="G911" s="3" t="s">
        <v>1357</v>
      </c>
    </row>
    <row r="912" spans="3:7" x14ac:dyDescent="0.2">
      <c r="C912" s="4"/>
      <c r="F912" s="4"/>
      <c r="G912" s="3" t="s">
        <v>1358</v>
      </c>
    </row>
    <row r="913" spans="3:7" x14ac:dyDescent="0.2">
      <c r="C913" s="4"/>
      <c r="F913" s="4"/>
      <c r="G913" s="3" t="s">
        <v>1359</v>
      </c>
    </row>
    <row r="914" spans="3:7" x14ac:dyDescent="0.2">
      <c r="C914" s="4"/>
      <c r="F914" s="4"/>
      <c r="G914" s="3" t="s">
        <v>1360</v>
      </c>
    </row>
    <row r="915" spans="3:7" x14ac:dyDescent="0.2">
      <c r="C915" s="4"/>
      <c r="F915" s="4"/>
      <c r="G915" s="3" t="s">
        <v>1361</v>
      </c>
    </row>
    <row r="916" spans="3:7" x14ac:dyDescent="0.2">
      <c r="C916" s="4"/>
      <c r="F916" s="4"/>
      <c r="G916" s="3" t="s">
        <v>1362</v>
      </c>
    </row>
    <row r="917" spans="3:7" x14ac:dyDescent="0.2">
      <c r="C917" s="4"/>
      <c r="F917" s="4"/>
      <c r="G917" s="3" t="s">
        <v>1363</v>
      </c>
    </row>
    <row r="918" spans="3:7" x14ac:dyDescent="0.2">
      <c r="C918" s="4"/>
      <c r="F918" s="4"/>
      <c r="G918" s="3" t="s">
        <v>1364</v>
      </c>
    </row>
    <row r="919" spans="3:7" x14ac:dyDescent="0.2">
      <c r="C919" s="4"/>
      <c r="F919" s="4"/>
      <c r="G919" s="3" t="s">
        <v>1365</v>
      </c>
    </row>
    <row r="920" spans="3:7" x14ac:dyDescent="0.2">
      <c r="C920" s="4"/>
      <c r="F920" s="4"/>
      <c r="G920" s="3" t="s">
        <v>1366</v>
      </c>
    </row>
    <row r="921" spans="3:7" x14ac:dyDescent="0.2">
      <c r="C921" s="4"/>
      <c r="F921" s="4"/>
      <c r="G921" s="3" t="s">
        <v>1367</v>
      </c>
    </row>
    <row r="922" spans="3:7" x14ac:dyDescent="0.2">
      <c r="C922" s="4"/>
      <c r="F922" s="4"/>
      <c r="G922" s="3" t="s">
        <v>1368</v>
      </c>
    </row>
    <row r="923" spans="3:7" x14ac:dyDescent="0.2">
      <c r="C923" s="4"/>
      <c r="F923" s="4"/>
      <c r="G923" s="3" t="s">
        <v>1369</v>
      </c>
    </row>
    <row r="924" spans="3:7" x14ac:dyDescent="0.2">
      <c r="C924" s="4"/>
      <c r="F924" s="4"/>
      <c r="G924" s="3" t="s">
        <v>1370</v>
      </c>
    </row>
    <row r="925" spans="3:7" x14ac:dyDescent="0.2">
      <c r="C925" s="4"/>
      <c r="F925" s="4"/>
      <c r="G925" s="3" t="s">
        <v>1371</v>
      </c>
    </row>
    <row r="926" spans="3:7" x14ac:dyDescent="0.2">
      <c r="C926" s="4"/>
      <c r="F926" s="4"/>
      <c r="G926" s="3" t="s">
        <v>1372</v>
      </c>
    </row>
    <row r="927" spans="3:7" x14ac:dyDescent="0.2">
      <c r="C927" s="4"/>
      <c r="F927" s="4"/>
      <c r="G927" s="3" t="s">
        <v>1373</v>
      </c>
    </row>
    <row r="928" spans="3:7" x14ac:dyDescent="0.2">
      <c r="C928" s="4"/>
      <c r="F928" s="4"/>
      <c r="G928" s="3" t="s">
        <v>1374</v>
      </c>
    </row>
    <row r="929" spans="3:7" x14ac:dyDescent="0.2">
      <c r="C929" s="4"/>
      <c r="F929" s="4"/>
      <c r="G929" s="3" t="s">
        <v>1375</v>
      </c>
    </row>
    <row r="930" spans="3:7" x14ac:dyDescent="0.2">
      <c r="C930" s="4"/>
      <c r="F930" s="4"/>
      <c r="G930" s="3" t="s">
        <v>1376</v>
      </c>
    </row>
    <row r="931" spans="3:7" x14ac:dyDescent="0.2">
      <c r="C931" s="4"/>
      <c r="F931" s="4"/>
      <c r="G931" s="3" t="s">
        <v>1377</v>
      </c>
    </row>
    <row r="932" spans="3:7" x14ac:dyDescent="0.2">
      <c r="C932" s="4"/>
      <c r="F932" s="4"/>
      <c r="G932" s="3" t="s">
        <v>1378</v>
      </c>
    </row>
    <row r="933" spans="3:7" x14ac:dyDescent="0.2">
      <c r="C933" s="4"/>
      <c r="F933" s="4"/>
      <c r="G933" s="3" t="s">
        <v>1379</v>
      </c>
    </row>
    <row r="934" spans="3:7" x14ac:dyDescent="0.2">
      <c r="C934" s="4"/>
      <c r="F934" s="4"/>
      <c r="G934" s="3" t="s">
        <v>1380</v>
      </c>
    </row>
    <row r="935" spans="3:7" x14ac:dyDescent="0.2">
      <c r="C935" s="4"/>
      <c r="F935" s="4"/>
      <c r="G935" s="3" t="s">
        <v>1381</v>
      </c>
    </row>
    <row r="936" spans="3:7" x14ac:dyDescent="0.2">
      <c r="C936" s="4"/>
      <c r="F936" s="4"/>
      <c r="G936" s="3" t="s">
        <v>1382</v>
      </c>
    </row>
    <row r="937" spans="3:7" x14ac:dyDescent="0.2">
      <c r="C937" s="4"/>
      <c r="F937" s="4"/>
      <c r="G937" s="3" t="s">
        <v>1383</v>
      </c>
    </row>
    <row r="938" spans="3:7" x14ac:dyDescent="0.2">
      <c r="C938" s="4"/>
      <c r="F938" s="4"/>
      <c r="G938" s="3" t="s">
        <v>1384</v>
      </c>
    </row>
    <row r="939" spans="3:7" x14ac:dyDescent="0.2">
      <c r="C939" s="4"/>
      <c r="F939" s="4"/>
      <c r="G939" s="3" t="s">
        <v>1385</v>
      </c>
    </row>
    <row r="940" spans="3:7" x14ac:dyDescent="0.2">
      <c r="C940" s="4"/>
      <c r="F940" s="4"/>
      <c r="G940" s="3" t="s">
        <v>1386</v>
      </c>
    </row>
    <row r="941" spans="3:7" x14ac:dyDescent="0.2">
      <c r="C941" s="4"/>
      <c r="F941" s="4"/>
      <c r="G941" s="3" t="s">
        <v>1387</v>
      </c>
    </row>
    <row r="942" spans="3:7" x14ac:dyDescent="0.2">
      <c r="C942" s="4"/>
      <c r="F942" s="4"/>
      <c r="G942" s="3" t="s">
        <v>1388</v>
      </c>
    </row>
    <row r="943" spans="3:7" x14ac:dyDescent="0.2">
      <c r="C943" s="4"/>
      <c r="F943" s="4"/>
      <c r="G943" s="3" t="s">
        <v>1389</v>
      </c>
    </row>
    <row r="944" spans="3:7" x14ac:dyDescent="0.2">
      <c r="C944" s="4"/>
      <c r="F944" s="4"/>
      <c r="G944" s="3" t="s">
        <v>1390</v>
      </c>
    </row>
    <row r="945" spans="3:7" x14ac:dyDescent="0.2">
      <c r="C945" s="4"/>
      <c r="F945" s="4"/>
      <c r="G945" s="3" t="s">
        <v>1391</v>
      </c>
    </row>
    <row r="946" spans="3:7" x14ac:dyDescent="0.2">
      <c r="C946" s="4"/>
      <c r="F946" s="4"/>
      <c r="G946" s="3" t="s">
        <v>1392</v>
      </c>
    </row>
    <row r="947" spans="3:7" x14ac:dyDescent="0.2">
      <c r="C947" s="4"/>
      <c r="F947" s="4"/>
      <c r="G947" s="3" t="s">
        <v>1393</v>
      </c>
    </row>
    <row r="948" spans="3:7" x14ac:dyDescent="0.2">
      <c r="C948" s="4"/>
      <c r="F948" s="4"/>
      <c r="G948" s="3" t="s">
        <v>1394</v>
      </c>
    </row>
    <row r="949" spans="3:7" x14ac:dyDescent="0.2">
      <c r="C949" s="4"/>
      <c r="F949" s="4"/>
      <c r="G949" s="3" t="s">
        <v>1395</v>
      </c>
    </row>
    <row r="950" spans="3:7" x14ac:dyDescent="0.2">
      <c r="C950" s="4"/>
      <c r="F950" s="4"/>
      <c r="G950" s="3" t="s">
        <v>1396</v>
      </c>
    </row>
    <row r="951" spans="3:7" x14ac:dyDescent="0.2">
      <c r="C951" s="4"/>
      <c r="F951" s="4"/>
      <c r="G951" s="3" t="s">
        <v>1397</v>
      </c>
    </row>
    <row r="952" spans="3:7" x14ac:dyDescent="0.2">
      <c r="C952" s="4"/>
      <c r="F952" s="4"/>
      <c r="G952" s="3" t="s">
        <v>1398</v>
      </c>
    </row>
    <row r="953" spans="3:7" x14ac:dyDescent="0.2">
      <c r="C953" s="4"/>
      <c r="F953" s="4"/>
      <c r="G953" s="3" t="s">
        <v>1399</v>
      </c>
    </row>
    <row r="954" spans="3:7" x14ac:dyDescent="0.2">
      <c r="C954" s="4"/>
      <c r="F954" s="4"/>
      <c r="G954" s="3" t="s">
        <v>1400</v>
      </c>
    </row>
    <row r="955" spans="3:7" x14ac:dyDescent="0.2">
      <c r="C955" s="4"/>
      <c r="F955" s="4"/>
      <c r="G955" s="3" t="s">
        <v>1401</v>
      </c>
    </row>
    <row r="956" spans="3:7" x14ac:dyDescent="0.2">
      <c r="C956" s="4"/>
      <c r="F956" s="4"/>
      <c r="G956" s="3" t="s">
        <v>1402</v>
      </c>
    </row>
    <row r="957" spans="3:7" x14ac:dyDescent="0.2">
      <c r="C957" s="4"/>
      <c r="F957" s="4"/>
      <c r="G957" s="3" t="s">
        <v>1403</v>
      </c>
    </row>
    <row r="958" spans="3:7" x14ac:dyDescent="0.2">
      <c r="C958" s="4"/>
      <c r="F958" s="4"/>
      <c r="G958" s="3" t="s">
        <v>1404</v>
      </c>
    </row>
    <row r="959" spans="3:7" x14ac:dyDescent="0.2">
      <c r="C959" s="4"/>
      <c r="F959" s="4"/>
      <c r="G959" s="3" t="s">
        <v>1405</v>
      </c>
    </row>
    <row r="960" spans="3:7" x14ac:dyDescent="0.2">
      <c r="C960" s="4"/>
      <c r="F960" s="4"/>
      <c r="G960" s="3" t="s">
        <v>1406</v>
      </c>
    </row>
    <row r="961" spans="3:7" x14ac:dyDescent="0.2">
      <c r="C961" s="4"/>
      <c r="F961" s="4"/>
      <c r="G961" s="3" t="s">
        <v>1407</v>
      </c>
    </row>
    <row r="962" spans="3:7" x14ac:dyDescent="0.2">
      <c r="C962" s="4"/>
      <c r="F962" s="4"/>
      <c r="G962" s="3" t="s">
        <v>1408</v>
      </c>
    </row>
    <row r="963" spans="3:7" x14ac:dyDescent="0.2">
      <c r="C963" s="4"/>
      <c r="F963" s="4"/>
      <c r="G963" s="3" t="s">
        <v>1409</v>
      </c>
    </row>
    <row r="964" spans="3:7" x14ac:dyDescent="0.2">
      <c r="C964" s="4"/>
      <c r="F964" s="4"/>
      <c r="G964" s="3" t="s">
        <v>1410</v>
      </c>
    </row>
    <row r="965" spans="3:7" x14ac:dyDescent="0.2">
      <c r="C965" s="4"/>
      <c r="F965" s="4"/>
      <c r="G965" s="3" t="s">
        <v>1411</v>
      </c>
    </row>
    <row r="966" spans="3:7" x14ac:dyDescent="0.2">
      <c r="C966" s="4"/>
      <c r="F966" s="4"/>
      <c r="G966" s="3" t="s">
        <v>1412</v>
      </c>
    </row>
    <row r="967" spans="3:7" x14ac:dyDescent="0.2">
      <c r="C967" s="4"/>
      <c r="F967" s="4"/>
      <c r="G967" s="3" t="s">
        <v>1413</v>
      </c>
    </row>
    <row r="968" spans="3:7" x14ac:dyDescent="0.2">
      <c r="C968" s="4"/>
      <c r="F968" s="4"/>
      <c r="G968" s="3" t="s">
        <v>1414</v>
      </c>
    </row>
    <row r="969" spans="3:7" x14ac:dyDescent="0.2">
      <c r="C969" s="4"/>
      <c r="F969" s="4"/>
      <c r="G969" s="3" t="s">
        <v>1415</v>
      </c>
    </row>
    <row r="970" spans="3:7" x14ac:dyDescent="0.2">
      <c r="C970" s="4"/>
      <c r="F970" s="4"/>
      <c r="G970" s="3" t="s">
        <v>1416</v>
      </c>
    </row>
    <row r="971" spans="3:7" x14ac:dyDescent="0.2">
      <c r="C971" s="4"/>
      <c r="F971" s="4"/>
      <c r="G971" s="3" t="s">
        <v>1417</v>
      </c>
    </row>
    <row r="972" spans="3:7" x14ac:dyDescent="0.2">
      <c r="C972" s="4"/>
      <c r="F972" s="4"/>
      <c r="G972" s="3" t="s">
        <v>1418</v>
      </c>
    </row>
    <row r="973" spans="3:7" x14ac:dyDescent="0.2">
      <c r="C973" s="4"/>
      <c r="F973" s="4"/>
      <c r="G973" s="3" t="s">
        <v>1419</v>
      </c>
    </row>
    <row r="974" spans="3:7" x14ac:dyDescent="0.2">
      <c r="C974" s="4"/>
      <c r="F974" s="4"/>
      <c r="G974" s="3" t="s">
        <v>1420</v>
      </c>
    </row>
    <row r="975" spans="3:7" x14ac:dyDescent="0.2">
      <c r="C975" s="4"/>
      <c r="F975" s="4"/>
      <c r="G975" s="3" t="s">
        <v>1421</v>
      </c>
    </row>
    <row r="976" spans="3:7" x14ac:dyDescent="0.2">
      <c r="C976" s="4"/>
      <c r="F976" s="4"/>
      <c r="G976" s="3" t="s">
        <v>1422</v>
      </c>
    </row>
    <row r="977" spans="3:7" x14ac:dyDescent="0.2">
      <c r="C977" s="4"/>
      <c r="F977" s="4"/>
      <c r="G977" s="3" t="s">
        <v>1423</v>
      </c>
    </row>
    <row r="978" spans="3:7" x14ac:dyDescent="0.2">
      <c r="C978" s="4"/>
      <c r="F978" s="4"/>
      <c r="G978" s="3" t="s">
        <v>1424</v>
      </c>
    </row>
    <row r="979" spans="3:7" x14ac:dyDescent="0.2">
      <c r="C979" s="4"/>
      <c r="F979" s="4"/>
      <c r="G979" s="3" t="s">
        <v>1425</v>
      </c>
    </row>
    <row r="980" spans="3:7" x14ac:dyDescent="0.2">
      <c r="C980" s="4"/>
      <c r="F980" s="4"/>
      <c r="G980" s="3" t="s">
        <v>1426</v>
      </c>
    </row>
    <row r="981" spans="3:7" x14ac:dyDescent="0.2">
      <c r="C981" s="4"/>
      <c r="F981" s="4"/>
      <c r="G981" s="3" t="s">
        <v>1427</v>
      </c>
    </row>
    <row r="982" spans="3:7" x14ac:dyDescent="0.2">
      <c r="C982" s="4"/>
      <c r="F982" s="4"/>
      <c r="G982" s="3" t="s">
        <v>1428</v>
      </c>
    </row>
    <row r="983" spans="3:7" x14ac:dyDescent="0.2">
      <c r="C983" s="4"/>
      <c r="F983" s="4"/>
      <c r="G983" s="3" t="s">
        <v>1429</v>
      </c>
    </row>
    <row r="984" spans="3:7" x14ac:dyDescent="0.2">
      <c r="C984" s="4"/>
      <c r="F984" s="4"/>
      <c r="G984" s="3" t="s">
        <v>1430</v>
      </c>
    </row>
    <row r="985" spans="3:7" x14ac:dyDescent="0.2">
      <c r="C985" s="4"/>
      <c r="F985" s="4"/>
      <c r="G985" s="3" t="s">
        <v>1431</v>
      </c>
    </row>
    <row r="986" spans="3:7" x14ac:dyDescent="0.2">
      <c r="C986" s="4"/>
      <c r="F986" s="4"/>
      <c r="G986" s="3" t="s">
        <v>1432</v>
      </c>
    </row>
    <row r="987" spans="3:7" x14ac:dyDescent="0.2">
      <c r="C987" s="4"/>
      <c r="F987" s="4"/>
      <c r="G987" s="3" t="s">
        <v>1433</v>
      </c>
    </row>
    <row r="988" spans="3:7" x14ac:dyDescent="0.2">
      <c r="C988" s="4"/>
      <c r="F988" s="4"/>
      <c r="G988" s="3" t="s">
        <v>1434</v>
      </c>
    </row>
    <row r="989" spans="3:7" x14ac:dyDescent="0.2">
      <c r="C989" s="4"/>
      <c r="F989" s="4"/>
      <c r="G989" s="3" t="s">
        <v>1435</v>
      </c>
    </row>
    <row r="990" spans="3:7" x14ac:dyDescent="0.2">
      <c r="C990" s="4"/>
      <c r="F990" s="4"/>
      <c r="G990" s="3" t="s">
        <v>1436</v>
      </c>
    </row>
    <row r="991" spans="3:7" x14ac:dyDescent="0.2">
      <c r="C991" s="4"/>
      <c r="F991" s="4"/>
      <c r="G991" s="3" t="s">
        <v>1437</v>
      </c>
    </row>
    <row r="992" spans="3:7" x14ac:dyDescent="0.2">
      <c r="C992" s="4"/>
      <c r="F992" s="4"/>
      <c r="G992" s="3" t="s">
        <v>1438</v>
      </c>
    </row>
    <row r="993" spans="3:7" x14ac:dyDescent="0.2">
      <c r="C993" s="4"/>
      <c r="F993" s="4"/>
      <c r="G993" s="3" t="s">
        <v>1439</v>
      </c>
    </row>
    <row r="994" spans="3:7" x14ac:dyDescent="0.2">
      <c r="C994" s="4"/>
      <c r="F994" s="4"/>
      <c r="G994" s="3" t="s">
        <v>1440</v>
      </c>
    </row>
    <row r="995" spans="3:7" x14ac:dyDescent="0.2">
      <c r="C995" s="4"/>
      <c r="F995" s="4"/>
      <c r="G995" s="3" t="s">
        <v>1441</v>
      </c>
    </row>
    <row r="996" spans="3:7" x14ac:dyDescent="0.2">
      <c r="C996" s="4"/>
      <c r="F996" s="4"/>
      <c r="G996" s="3" t="s">
        <v>1442</v>
      </c>
    </row>
    <row r="997" spans="3:7" x14ac:dyDescent="0.2">
      <c r="C997" s="4"/>
      <c r="F997" s="4"/>
      <c r="G997" s="3" t="s">
        <v>1443</v>
      </c>
    </row>
    <row r="998" spans="3:7" x14ac:dyDescent="0.2">
      <c r="C998" s="4"/>
      <c r="F998" s="4"/>
      <c r="G998" s="3" t="s">
        <v>1444</v>
      </c>
    </row>
    <row r="999" spans="3:7" x14ac:dyDescent="0.2">
      <c r="C999" s="4"/>
      <c r="F999" s="4"/>
      <c r="G999" s="3" t="s">
        <v>1445</v>
      </c>
    </row>
    <row r="1000" spans="3:7" x14ac:dyDescent="0.2">
      <c r="C1000" s="4"/>
      <c r="F1000" s="4"/>
      <c r="G1000" s="3" t="s">
        <v>1446</v>
      </c>
    </row>
    <row r="1001" spans="3:7" x14ac:dyDescent="0.2">
      <c r="C1001" s="4"/>
      <c r="F1001" s="4"/>
      <c r="G1001" s="3" t="s">
        <v>1447</v>
      </c>
    </row>
    <row r="1002" spans="3:7" x14ac:dyDescent="0.2">
      <c r="C1002" s="4"/>
      <c r="F1002" s="4"/>
      <c r="G1002" s="3" t="s">
        <v>1448</v>
      </c>
    </row>
    <row r="1003" spans="3:7" x14ac:dyDescent="0.2">
      <c r="C1003" s="4"/>
      <c r="F1003" s="4"/>
      <c r="G1003" s="3" t="s">
        <v>1449</v>
      </c>
    </row>
    <row r="1004" spans="3:7" x14ac:dyDescent="0.2">
      <c r="C1004" s="4"/>
      <c r="F1004" s="4"/>
      <c r="G1004" s="3" t="s">
        <v>1450</v>
      </c>
    </row>
    <row r="1005" spans="3:7" x14ac:dyDescent="0.2">
      <c r="C1005" s="4"/>
      <c r="F1005" s="4"/>
      <c r="G1005" s="3" t="s">
        <v>1451</v>
      </c>
    </row>
    <row r="1006" spans="3:7" x14ac:dyDescent="0.2">
      <c r="C1006" s="4"/>
      <c r="F1006" s="4"/>
      <c r="G1006" s="3" t="s">
        <v>1452</v>
      </c>
    </row>
    <row r="1007" spans="3:7" x14ac:dyDescent="0.2">
      <c r="C1007" s="4"/>
      <c r="F1007" s="4"/>
      <c r="G1007" s="3" t="s">
        <v>1453</v>
      </c>
    </row>
    <row r="1008" spans="3:7" x14ac:dyDescent="0.2">
      <c r="C1008" s="4"/>
      <c r="F1008" s="4"/>
      <c r="G1008" s="3" t="s">
        <v>1454</v>
      </c>
    </row>
    <row r="1009" spans="3:7" x14ac:dyDescent="0.2">
      <c r="C1009" s="4"/>
      <c r="F1009" s="4"/>
      <c r="G1009" s="3" t="s">
        <v>1455</v>
      </c>
    </row>
    <row r="1010" spans="3:7" x14ac:dyDescent="0.2">
      <c r="C1010" s="4"/>
      <c r="F1010" s="4"/>
      <c r="G1010" s="3" t="s">
        <v>1456</v>
      </c>
    </row>
    <row r="1011" spans="3:7" x14ac:dyDescent="0.2">
      <c r="C1011" s="4"/>
      <c r="F1011" s="4"/>
      <c r="G1011" s="3" t="s">
        <v>1457</v>
      </c>
    </row>
    <row r="1012" spans="3:7" x14ac:dyDescent="0.2">
      <c r="C1012" s="4"/>
      <c r="F1012" s="4"/>
      <c r="G1012" s="3" t="s">
        <v>1458</v>
      </c>
    </row>
    <row r="1013" spans="3:7" x14ac:dyDescent="0.2">
      <c r="C1013" s="4"/>
      <c r="F1013" s="4"/>
      <c r="G1013" s="3" t="s">
        <v>1459</v>
      </c>
    </row>
    <row r="1014" spans="3:7" x14ac:dyDescent="0.2">
      <c r="C1014" s="4"/>
      <c r="F1014" s="4"/>
      <c r="G1014" s="3" t="s">
        <v>1460</v>
      </c>
    </row>
    <row r="1015" spans="3:7" x14ac:dyDescent="0.2">
      <c r="C1015" s="4"/>
      <c r="F1015" s="4"/>
      <c r="G1015" s="3" t="s">
        <v>1461</v>
      </c>
    </row>
    <row r="1016" spans="3:7" x14ac:dyDescent="0.2">
      <c r="C1016" s="4"/>
      <c r="F1016" s="4"/>
      <c r="G1016" s="3" t="s">
        <v>1462</v>
      </c>
    </row>
    <row r="1017" spans="3:7" x14ac:dyDescent="0.2">
      <c r="C1017" s="4"/>
      <c r="F1017" s="4"/>
      <c r="G1017" s="3" t="s">
        <v>1463</v>
      </c>
    </row>
    <row r="1018" spans="3:7" x14ac:dyDescent="0.2">
      <c r="C1018" s="4"/>
      <c r="F1018" s="4"/>
      <c r="G1018" s="3" t="s">
        <v>1464</v>
      </c>
    </row>
    <row r="1019" spans="3:7" x14ac:dyDescent="0.2">
      <c r="C1019" s="4"/>
      <c r="F1019" s="4"/>
      <c r="G1019" s="3" t="s">
        <v>1465</v>
      </c>
    </row>
    <row r="1020" spans="3:7" x14ac:dyDescent="0.2">
      <c r="C1020" s="4"/>
      <c r="F1020" s="4"/>
      <c r="G1020" s="3" t="s">
        <v>1466</v>
      </c>
    </row>
    <row r="1021" spans="3:7" x14ac:dyDescent="0.2">
      <c r="C1021" s="4"/>
      <c r="F1021" s="4"/>
      <c r="G1021" s="3" t="s">
        <v>1467</v>
      </c>
    </row>
    <row r="1022" spans="3:7" x14ac:dyDescent="0.2">
      <c r="C1022" s="4"/>
      <c r="F1022" s="4"/>
      <c r="G1022" s="3" t="s">
        <v>1468</v>
      </c>
    </row>
    <row r="1023" spans="3:7" x14ac:dyDescent="0.2">
      <c r="C1023" s="4"/>
      <c r="F1023" s="4"/>
      <c r="G1023" s="3" t="s">
        <v>1469</v>
      </c>
    </row>
    <row r="1024" spans="3:7" x14ac:dyDescent="0.2">
      <c r="C1024" s="4"/>
      <c r="F1024" s="4"/>
      <c r="G1024" s="3" t="s">
        <v>1470</v>
      </c>
    </row>
    <row r="1025" spans="3:7" x14ac:dyDescent="0.2">
      <c r="C1025" s="4"/>
      <c r="F1025" s="4"/>
      <c r="G1025" s="3" t="s">
        <v>1471</v>
      </c>
    </row>
    <row r="1026" spans="3:7" x14ac:dyDescent="0.2">
      <c r="C1026" s="4"/>
      <c r="F1026" s="4"/>
      <c r="G1026" s="3" t="s">
        <v>1472</v>
      </c>
    </row>
    <row r="1027" spans="3:7" x14ac:dyDescent="0.2">
      <c r="C1027" s="4"/>
      <c r="F1027" s="4"/>
      <c r="G1027" s="3" t="s">
        <v>1473</v>
      </c>
    </row>
    <row r="1028" spans="3:7" x14ac:dyDescent="0.2">
      <c r="C1028" s="4"/>
      <c r="F1028" s="4"/>
      <c r="G1028" s="3" t="s">
        <v>1474</v>
      </c>
    </row>
    <row r="1029" spans="3:7" x14ac:dyDescent="0.2">
      <c r="C1029" s="4"/>
      <c r="F1029" s="4"/>
      <c r="G1029" s="3" t="s">
        <v>1475</v>
      </c>
    </row>
    <row r="1030" spans="3:7" x14ac:dyDescent="0.2">
      <c r="C1030" s="4"/>
      <c r="F1030" s="4"/>
      <c r="G1030" s="3" t="s">
        <v>1476</v>
      </c>
    </row>
    <row r="1031" spans="3:7" x14ac:dyDescent="0.2">
      <c r="C1031" s="4"/>
      <c r="F1031" s="4"/>
      <c r="G1031" s="3" t="s">
        <v>1477</v>
      </c>
    </row>
    <row r="1032" spans="3:7" x14ac:dyDescent="0.2">
      <c r="C1032" s="4"/>
      <c r="F1032" s="4"/>
      <c r="G1032" s="3" t="s">
        <v>1478</v>
      </c>
    </row>
    <row r="1033" spans="3:7" x14ac:dyDescent="0.2">
      <c r="C1033" s="4"/>
      <c r="F1033" s="4"/>
      <c r="G1033" s="3" t="s">
        <v>1479</v>
      </c>
    </row>
    <row r="1034" spans="3:7" x14ac:dyDescent="0.2">
      <c r="C1034" s="4"/>
      <c r="F1034" s="4"/>
      <c r="G1034" s="3" t="s">
        <v>1480</v>
      </c>
    </row>
    <row r="1035" spans="3:7" x14ac:dyDescent="0.2">
      <c r="C1035" s="4"/>
      <c r="F1035" s="4"/>
      <c r="G1035" s="3" t="s">
        <v>1481</v>
      </c>
    </row>
    <row r="1036" spans="3:7" x14ac:dyDescent="0.2">
      <c r="C1036" s="4"/>
      <c r="F1036" s="4"/>
      <c r="G1036" s="3" t="s">
        <v>1482</v>
      </c>
    </row>
    <row r="1037" spans="3:7" x14ac:dyDescent="0.2">
      <c r="C1037" s="4"/>
      <c r="F1037" s="4"/>
      <c r="G1037" s="3" t="s">
        <v>1483</v>
      </c>
    </row>
    <row r="1038" spans="3:7" x14ac:dyDescent="0.2">
      <c r="C1038" s="4"/>
      <c r="F1038" s="4"/>
      <c r="G1038" s="3" t="s">
        <v>1484</v>
      </c>
    </row>
    <row r="1039" spans="3:7" x14ac:dyDescent="0.2">
      <c r="C1039" s="4"/>
      <c r="F1039" s="4"/>
      <c r="G1039" s="3" t="s">
        <v>1485</v>
      </c>
    </row>
    <row r="1040" spans="3:7" x14ac:dyDescent="0.2">
      <c r="C1040" s="4"/>
      <c r="F1040" s="4"/>
      <c r="G1040" s="3" t="s">
        <v>1486</v>
      </c>
    </row>
    <row r="1041" spans="3:7" x14ac:dyDescent="0.2">
      <c r="C1041" s="4"/>
      <c r="F1041" s="4"/>
      <c r="G1041" s="3" t="s">
        <v>1487</v>
      </c>
    </row>
    <row r="1042" spans="3:7" x14ac:dyDescent="0.2">
      <c r="C1042" s="4"/>
      <c r="F1042" s="4"/>
      <c r="G1042" s="3" t="s">
        <v>1488</v>
      </c>
    </row>
    <row r="1043" spans="3:7" x14ac:dyDescent="0.2">
      <c r="C1043" s="4"/>
      <c r="F1043" s="4"/>
      <c r="G1043" s="3" t="s">
        <v>1489</v>
      </c>
    </row>
    <row r="1044" spans="3:7" x14ac:dyDescent="0.2">
      <c r="C1044" s="4"/>
      <c r="F1044" s="4"/>
      <c r="G1044" s="3" t="s">
        <v>1490</v>
      </c>
    </row>
    <row r="1045" spans="3:7" x14ac:dyDescent="0.2">
      <c r="C1045" s="4"/>
      <c r="F1045" s="4"/>
      <c r="G1045" s="3" t="s">
        <v>1491</v>
      </c>
    </row>
    <row r="1046" spans="3:7" x14ac:dyDescent="0.2">
      <c r="C1046" s="4"/>
      <c r="F1046" s="4"/>
      <c r="G1046" s="3" t="s">
        <v>1492</v>
      </c>
    </row>
    <row r="1047" spans="3:7" x14ac:dyDescent="0.2">
      <c r="C1047" s="4"/>
      <c r="F1047" s="4"/>
      <c r="G1047" s="3" t="s">
        <v>1493</v>
      </c>
    </row>
    <row r="1048" spans="3:7" x14ac:dyDescent="0.2">
      <c r="C1048" s="4"/>
      <c r="F1048" s="4"/>
      <c r="G1048" s="3" t="s">
        <v>1494</v>
      </c>
    </row>
    <row r="1049" spans="3:7" x14ac:dyDescent="0.2">
      <c r="C1049" s="4"/>
      <c r="F1049" s="4"/>
      <c r="G1049" s="3" t="s">
        <v>1495</v>
      </c>
    </row>
    <row r="1050" spans="3:7" x14ac:dyDescent="0.2">
      <c r="C1050" s="4"/>
      <c r="F1050" s="4"/>
      <c r="G1050" s="3" t="s">
        <v>1496</v>
      </c>
    </row>
    <row r="1051" spans="3:7" x14ac:dyDescent="0.2">
      <c r="C1051" s="4"/>
      <c r="F1051" s="4"/>
      <c r="G1051" s="3" t="s">
        <v>1497</v>
      </c>
    </row>
    <row r="1052" spans="3:7" x14ac:dyDescent="0.2">
      <c r="C1052" s="4"/>
      <c r="F1052" s="4"/>
      <c r="G1052" s="3" t="s">
        <v>1498</v>
      </c>
    </row>
    <row r="1053" spans="3:7" x14ac:dyDescent="0.2">
      <c r="C1053" s="4"/>
      <c r="F1053" s="4"/>
      <c r="G1053" s="3" t="s">
        <v>1499</v>
      </c>
    </row>
    <row r="1054" spans="3:7" x14ac:dyDescent="0.2">
      <c r="C1054" s="4"/>
      <c r="F1054" s="4"/>
      <c r="G1054" s="3" t="s">
        <v>1500</v>
      </c>
    </row>
    <row r="1055" spans="3:7" x14ac:dyDescent="0.2">
      <c r="C1055" s="4"/>
      <c r="F1055" s="4"/>
      <c r="G1055" s="3" t="s">
        <v>1501</v>
      </c>
    </row>
    <row r="1056" spans="3:7" x14ac:dyDescent="0.2">
      <c r="C1056" s="4"/>
      <c r="F1056" s="4"/>
      <c r="G1056" s="3" t="s">
        <v>1502</v>
      </c>
    </row>
    <row r="1057" spans="3:7" x14ac:dyDescent="0.2">
      <c r="C1057" s="4"/>
      <c r="F1057" s="4"/>
      <c r="G1057" s="3" t="s">
        <v>1503</v>
      </c>
    </row>
    <row r="1058" spans="3:7" x14ac:dyDescent="0.2">
      <c r="C1058" s="4"/>
      <c r="F1058" s="4"/>
      <c r="G1058" s="3" t="s">
        <v>1504</v>
      </c>
    </row>
    <row r="1059" spans="3:7" x14ac:dyDescent="0.2">
      <c r="C1059" s="4"/>
      <c r="F1059" s="4"/>
      <c r="G1059" s="3" t="s">
        <v>1505</v>
      </c>
    </row>
    <row r="1060" spans="3:7" x14ac:dyDescent="0.2">
      <c r="C1060" s="4"/>
      <c r="F1060" s="4"/>
      <c r="G1060" s="3" t="s">
        <v>1506</v>
      </c>
    </row>
    <row r="1061" spans="3:7" x14ac:dyDescent="0.2">
      <c r="C1061" s="4"/>
      <c r="F1061" s="4"/>
      <c r="G1061" s="3" t="s">
        <v>1507</v>
      </c>
    </row>
    <row r="1062" spans="3:7" x14ac:dyDescent="0.2">
      <c r="C1062" s="4"/>
      <c r="F1062" s="4"/>
      <c r="G1062" s="3" t="s">
        <v>1508</v>
      </c>
    </row>
    <row r="1063" spans="3:7" x14ac:dyDescent="0.2">
      <c r="C1063" s="4"/>
      <c r="F1063" s="4"/>
      <c r="G1063" s="3" t="s">
        <v>1509</v>
      </c>
    </row>
    <row r="1064" spans="3:7" x14ac:dyDescent="0.2">
      <c r="C1064" s="4"/>
      <c r="F1064" s="4"/>
      <c r="G1064" s="3" t="s">
        <v>1510</v>
      </c>
    </row>
    <row r="1065" spans="3:7" x14ac:dyDescent="0.2">
      <c r="C1065" s="4"/>
      <c r="F1065" s="4"/>
      <c r="G1065" s="3" t="s">
        <v>1511</v>
      </c>
    </row>
    <row r="1066" spans="3:7" x14ac:dyDescent="0.2">
      <c r="C1066" s="4"/>
      <c r="F1066" s="4"/>
      <c r="G1066" s="3" t="s">
        <v>1512</v>
      </c>
    </row>
    <row r="1067" spans="3:7" x14ac:dyDescent="0.2">
      <c r="C1067" s="4"/>
      <c r="F1067" s="4"/>
      <c r="G1067" s="3" t="s">
        <v>1513</v>
      </c>
    </row>
    <row r="1068" spans="3:7" x14ac:dyDescent="0.2">
      <c r="C1068" s="4"/>
      <c r="F1068" s="4"/>
      <c r="G1068" s="3" t="s">
        <v>1514</v>
      </c>
    </row>
    <row r="1069" spans="3:7" x14ac:dyDescent="0.2">
      <c r="C1069" s="4"/>
      <c r="F1069" s="4"/>
      <c r="G1069" s="3" t="s">
        <v>1515</v>
      </c>
    </row>
    <row r="1070" spans="3:7" x14ac:dyDescent="0.2">
      <c r="C1070" s="4"/>
      <c r="F1070" s="4"/>
      <c r="G1070" s="3" t="s">
        <v>1516</v>
      </c>
    </row>
    <row r="1071" spans="3:7" x14ac:dyDescent="0.2">
      <c r="C1071" s="4"/>
      <c r="F1071" s="4"/>
      <c r="G1071" s="3" t="s">
        <v>1517</v>
      </c>
    </row>
    <row r="1072" spans="3:7" x14ac:dyDescent="0.2">
      <c r="C1072" s="4"/>
      <c r="F1072" s="4"/>
      <c r="G1072" s="3" t="s">
        <v>1518</v>
      </c>
    </row>
    <row r="1073" spans="3:7" x14ac:dyDescent="0.2">
      <c r="C1073" s="4"/>
      <c r="F1073" s="4"/>
      <c r="G1073" s="3" t="s">
        <v>1519</v>
      </c>
    </row>
    <row r="1074" spans="3:7" x14ac:dyDescent="0.2">
      <c r="C1074" s="4"/>
      <c r="F1074" s="4"/>
      <c r="G1074" s="3" t="s">
        <v>1520</v>
      </c>
    </row>
    <row r="1075" spans="3:7" x14ac:dyDescent="0.2">
      <c r="C1075" s="4"/>
      <c r="F1075" s="4"/>
      <c r="G1075" s="3" t="s">
        <v>1521</v>
      </c>
    </row>
    <row r="1076" spans="3:7" x14ac:dyDescent="0.2">
      <c r="C1076" s="4"/>
      <c r="F1076" s="4"/>
      <c r="G1076" s="3" t="s">
        <v>1522</v>
      </c>
    </row>
    <row r="1077" spans="3:7" x14ac:dyDescent="0.2">
      <c r="C1077" s="4"/>
      <c r="F1077" s="4"/>
      <c r="G1077" s="3" t="s">
        <v>1523</v>
      </c>
    </row>
    <row r="1078" spans="3:7" x14ac:dyDescent="0.2">
      <c r="C1078" s="4"/>
      <c r="F1078" s="4"/>
      <c r="G1078" s="3" t="s">
        <v>1524</v>
      </c>
    </row>
    <row r="1079" spans="3:7" x14ac:dyDescent="0.2">
      <c r="C1079" s="4"/>
      <c r="F1079" s="4"/>
      <c r="G1079" s="3" t="s">
        <v>1525</v>
      </c>
    </row>
    <row r="1080" spans="3:7" x14ac:dyDescent="0.2">
      <c r="C1080" s="4"/>
      <c r="F1080" s="4"/>
      <c r="G1080" s="3" t="s">
        <v>1526</v>
      </c>
    </row>
    <row r="1081" spans="3:7" x14ac:dyDescent="0.2">
      <c r="C1081" s="4"/>
      <c r="F1081" s="4"/>
      <c r="G1081" s="3" t="s">
        <v>1527</v>
      </c>
    </row>
    <row r="1082" spans="3:7" x14ac:dyDescent="0.2">
      <c r="C1082" s="4"/>
      <c r="F1082" s="4"/>
      <c r="G1082" s="3" t="s">
        <v>1528</v>
      </c>
    </row>
    <row r="1083" spans="3:7" x14ac:dyDescent="0.2">
      <c r="C1083" s="4"/>
      <c r="F1083" s="4"/>
      <c r="G1083" s="3" t="s">
        <v>1529</v>
      </c>
    </row>
    <row r="1084" spans="3:7" x14ac:dyDescent="0.2">
      <c r="C1084" s="4"/>
      <c r="F1084" s="4"/>
      <c r="G1084" s="3" t="s">
        <v>1530</v>
      </c>
    </row>
    <row r="1085" spans="3:7" x14ac:dyDescent="0.2">
      <c r="C1085" s="4"/>
      <c r="F1085" s="4"/>
      <c r="G1085" s="3" t="s">
        <v>1531</v>
      </c>
    </row>
    <row r="1086" spans="3:7" x14ac:dyDescent="0.2">
      <c r="C1086" s="4"/>
      <c r="F1086" s="4"/>
      <c r="G1086" s="3" t="s">
        <v>1532</v>
      </c>
    </row>
    <row r="1087" spans="3:7" x14ac:dyDescent="0.2">
      <c r="C1087" s="4"/>
      <c r="F1087" s="4"/>
      <c r="G1087" s="3" t="s">
        <v>1533</v>
      </c>
    </row>
    <row r="1088" spans="3:7" x14ac:dyDescent="0.2">
      <c r="C1088" s="4"/>
      <c r="F1088" s="4"/>
      <c r="G1088" s="3" t="s">
        <v>1534</v>
      </c>
    </row>
    <row r="1089" spans="3:7" x14ac:dyDescent="0.2">
      <c r="C1089" s="4"/>
      <c r="F1089" s="4"/>
      <c r="G1089" s="3" t="s">
        <v>1535</v>
      </c>
    </row>
    <row r="1090" spans="3:7" x14ac:dyDescent="0.2">
      <c r="C1090" s="4"/>
      <c r="F1090" s="4"/>
      <c r="G1090" s="3" t="s">
        <v>1536</v>
      </c>
    </row>
    <row r="1091" spans="3:7" x14ac:dyDescent="0.2">
      <c r="C1091" s="4"/>
      <c r="F1091" s="4"/>
      <c r="G1091" s="3" t="s">
        <v>1537</v>
      </c>
    </row>
    <row r="1092" spans="3:7" x14ac:dyDescent="0.2">
      <c r="C1092" s="4"/>
      <c r="F1092" s="4"/>
      <c r="G1092" s="3" t="s">
        <v>1538</v>
      </c>
    </row>
    <row r="1093" spans="3:7" x14ac:dyDescent="0.2">
      <c r="C1093" s="4"/>
      <c r="F1093" s="4"/>
      <c r="G1093" s="3" t="s">
        <v>1539</v>
      </c>
    </row>
    <row r="1094" spans="3:7" x14ac:dyDescent="0.2">
      <c r="C1094" s="4"/>
      <c r="F1094" s="4"/>
      <c r="G1094" s="3" t="s">
        <v>1540</v>
      </c>
    </row>
    <row r="1095" spans="3:7" x14ac:dyDescent="0.2">
      <c r="C1095" s="4"/>
      <c r="F1095" s="4"/>
      <c r="G1095" s="3" t="s">
        <v>1541</v>
      </c>
    </row>
    <row r="1096" spans="3:7" x14ac:dyDescent="0.2">
      <c r="C1096" s="4"/>
      <c r="F1096" s="4"/>
      <c r="G1096" s="3" t="s">
        <v>1542</v>
      </c>
    </row>
    <row r="1097" spans="3:7" x14ac:dyDescent="0.2">
      <c r="C1097" s="4"/>
      <c r="F1097" s="4"/>
      <c r="G1097" s="3" t="s">
        <v>1543</v>
      </c>
    </row>
    <row r="1098" spans="3:7" x14ac:dyDescent="0.2">
      <c r="C1098" s="4"/>
      <c r="F1098" s="4"/>
      <c r="G1098" s="3" t="s">
        <v>1544</v>
      </c>
    </row>
    <row r="1099" spans="3:7" x14ac:dyDescent="0.2">
      <c r="C1099" s="4"/>
      <c r="F1099" s="4"/>
      <c r="G1099" s="3" t="s">
        <v>1545</v>
      </c>
    </row>
    <row r="1100" spans="3:7" x14ac:dyDescent="0.2">
      <c r="C1100" s="4"/>
      <c r="F1100" s="4"/>
      <c r="G1100" s="3" t="s">
        <v>1546</v>
      </c>
    </row>
    <row r="1101" spans="3:7" x14ac:dyDescent="0.2">
      <c r="C1101" s="4"/>
      <c r="F1101" s="4"/>
      <c r="G1101" s="3" t="s">
        <v>1547</v>
      </c>
    </row>
    <row r="1102" spans="3:7" x14ac:dyDescent="0.2">
      <c r="C1102" s="4"/>
      <c r="F1102" s="4"/>
      <c r="G1102" s="3" t="s">
        <v>1548</v>
      </c>
    </row>
    <row r="1103" spans="3:7" x14ac:dyDescent="0.2">
      <c r="C1103" s="4"/>
      <c r="F1103" s="4"/>
      <c r="G1103" s="3" t="s">
        <v>1549</v>
      </c>
    </row>
    <row r="1104" spans="3:7" x14ac:dyDescent="0.2">
      <c r="C1104" s="4"/>
      <c r="F1104" s="4"/>
      <c r="G1104" s="3" t="s">
        <v>1550</v>
      </c>
    </row>
    <row r="1105" spans="3:7" x14ac:dyDescent="0.2">
      <c r="C1105" s="4"/>
      <c r="F1105" s="4"/>
      <c r="G1105" s="3" t="s">
        <v>1551</v>
      </c>
    </row>
    <row r="1106" spans="3:7" x14ac:dyDescent="0.2">
      <c r="C1106" s="4"/>
      <c r="F1106" s="4"/>
      <c r="G1106" s="3" t="s">
        <v>1552</v>
      </c>
    </row>
    <row r="1107" spans="3:7" x14ac:dyDescent="0.2">
      <c r="C1107" s="4"/>
      <c r="F1107" s="4"/>
      <c r="G1107" s="3" t="s">
        <v>1553</v>
      </c>
    </row>
    <row r="1108" spans="3:7" x14ac:dyDescent="0.2">
      <c r="C1108" s="4"/>
      <c r="F1108" s="4"/>
      <c r="G1108" s="3" t="s">
        <v>1554</v>
      </c>
    </row>
    <row r="1109" spans="3:7" x14ac:dyDescent="0.2">
      <c r="C1109" s="4"/>
      <c r="F1109" s="4"/>
      <c r="G1109" s="3" t="s">
        <v>1555</v>
      </c>
    </row>
    <row r="1110" spans="3:7" x14ac:dyDescent="0.2">
      <c r="C1110" s="4"/>
      <c r="F1110" s="4"/>
      <c r="G1110" s="3" t="s">
        <v>1556</v>
      </c>
    </row>
    <row r="1111" spans="3:7" x14ac:dyDescent="0.2">
      <c r="C1111" s="4"/>
      <c r="F1111" s="4"/>
      <c r="G1111" s="3" t="s">
        <v>1557</v>
      </c>
    </row>
    <row r="1112" spans="3:7" x14ac:dyDescent="0.2">
      <c r="C1112" s="4"/>
      <c r="F1112" s="4"/>
      <c r="G1112" s="3" t="s">
        <v>1558</v>
      </c>
    </row>
    <row r="1113" spans="3:7" x14ac:dyDescent="0.2">
      <c r="C1113" s="4"/>
      <c r="F1113" s="4"/>
      <c r="G1113" s="3" t="s">
        <v>1559</v>
      </c>
    </row>
    <row r="1114" spans="3:7" x14ac:dyDescent="0.2">
      <c r="C1114" s="4"/>
      <c r="F1114" s="4"/>
      <c r="G1114" s="3" t="s">
        <v>1560</v>
      </c>
    </row>
    <row r="1115" spans="3:7" x14ac:dyDescent="0.2">
      <c r="C1115" s="4"/>
      <c r="F1115" s="4"/>
      <c r="G1115" s="3" t="s">
        <v>1561</v>
      </c>
    </row>
    <row r="1116" spans="3:7" x14ac:dyDescent="0.2">
      <c r="C1116" s="4"/>
      <c r="F1116" s="4"/>
      <c r="G1116" s="3" t="s">
        <v>1562</v>
      </c>
    </row>
    <row r="1117" spans="3:7" x14ac:dyDescent="0.2">
      <c r="C1117" s="4"/>
      <c r="F1117" s="4"/>
      <c r="G1117" s="3" t="s">
        <v>1563</v>
      </c>
    </row>
    <row r="1118" spans="3:7" x14ac:dyDescent="0.2">
      <c r="C1118" s="4"/>
      <c r="F1118" s="4"/>
      <c r="G1118" s="3" t="s">
        <v>1564</v>
      </c>
    </row>
    <row r="1119" spans="3:7" x14ac:dyDescent="0.2">
      <c r="C1119" s="4"/>
      <c r="F1119" s="4"/>
      <c r="G1119" s="3" t="s">
        <v>1565</v>
      </c>
    </row>
    <row r="1120" spans="3:7" x14ac:dyDescent="0.2">
      <c r="C1120" s="4"/>
      <c r="F1120" s="4"/>
      <c r="G1120" s="3" t="s">
        <v>1566</v>
      </c>
    </row>
    <row r="1121" spans="3:7" x14ac:dyDescent="0.2">
      <c r="C1121" s="4"/>
      <c r="F1121" s="4"/>
      <c r="G1121" s="3" t="s">
        <v>1567</v>
      </c>
    </row>
    <row r="1122" spans="3:7" x14ac:dyDescent="0.2">
      <c r="C1122" s="4"/>
      <c r="F1122" s="4"/>
      <c r="G1122" s="3" t="s">
        <v>1568</v>
      </c>
    </row>
    <row r="1123" spans="3:7" x14ac:dyDescent="0.2">
      <c r="C1123" s="4"/>
      <c r="F1123" s="4"/>
      <c r="G1123" s="3" t="s">
        <v>1569</v>
      </c>
    </row>
    <row r="1124" spans="3:7" x14ac:dyDescent="0.2">
      <c r="C1124" s="4"/>
      <c r="F1124" s="4"/>
      <c r="G1124" s="3" t="s">
        <v>1570</v>
      </c>
    </row>
    <row r="1125" spans="3:7" x14ac:dyDescent="0.2">
      <c r="C1125" s="4"/>
      <c r="F1125" s="4"/>
      <c r="G1125" s="3" t="s">
        <v>1571</v>
      </c>
    </row>
    <row r="1126" spans="3:7" x14ac:dyDescent="0.2">
      <c r="C1126" s="4"/>
      <c r="F1126" s="4"/>
      <c r="G1126" s="3" t="s">
        <v>1572</v>
      </c>
    </row>
    <row r="1127" spans="3:7" x14ac:dyDescent="0.2">
      <c r="C1127" s="4"/>
      <c r="F1127" s="4"/>
      <c r="G1127" s="3" t="s">
        <v>1573</v>
      </c>
    </row>
    <row r="1128" spans="3:7" x14ac:dyDescent="0.2">
      <c r="C1128" s="4"/>
      <c r="F1128" s="4"/>
      <c r="G1128" s="3" t="s">
        <v>1574</v>
      </c>
    </row>
    <row r="1129" spans="3:7" x14ac:dyDescent="0.2">
      <c r="C1129" s="4"/>
      <c r="F1129" s="4"/>
      <c r="G1129" s="3" t="s">
        <v>1575</v>
      </c>
    </row>
    <row r="1130" spans="3:7" x14ac:dyDescent="0.2">
      <c r="C1130" s="4"/>
      <c r="F1130" s="4"/>
      <c r="G1130" s="3" t="s">
        <v>1576</v>
      </c>
    </row>
    <row r="1131" spans="3:7" x14ac:dyDescent="0.2">
      <c r="C1131" s="4"/>
      <c r="F1131" s="4"/>
      <c r="G1131" s="3" t="s">
        <v>1577</v>
      </c>
    </row>
    <row r="1132" spans="3:7" x14ac:dyDescent="0.2">
      <c r="C1132" s="4"/>
      <c r="F1132" s="4"/>
      <c r="G1132" s="3" t="s">
        <v>1578</v>
      </c>
    </row>
    <row r="1133" spans="3:7" x14ac:dyDescent="0.2">
      <c r="C1133" s="4"/>
      <c r="F1133" s="4"/>
      <c r="G1133" s="3" t="s">
        <v>1579</v>
      </c>
    </row>
    <row r="1134" spans="3:7" x14ac:dyDescent="0.2">
      <c r="C1134" s="4"/>
      <c r="F1134" s="4"/>
      <c r="G1134" s="3" t="s">
        <v>1580</v>
      </c>
    </row>
    <row r="1135" spans="3:7" x14ac:dyDescent="0.2">
      <c r="C1135" s="4"/>
      <c r="F1135" s="4"/>
      <c r="G1135" s="3" t="s">
        <v>1581</v>
      </c>
    </row>
    <row r="1136" spans="3:7" x14ac:dyDescent="0.2">
      <c r="C1136" s="4"/>
      <c r="F1136" s="4"/>
      <c r="G1136" s="3" t="s">
        <v>1582</v>
      </c>
    </row>
    <row r="1137" spans="3:7" x14ac:dyDescent="0.2">
      <c r="C1137" s="4"/>
      <c r="F1137" s="4"/>
      <c r="G1137" s="3" t="s">
        <v>1583</v>
      </c>
    </row>
    <row r="1138" spans="3:7" x14ac:dyDescent="0.2">
      <c r="C1138" s="4"/>
      <c r="F1138" s="4"/>
      <c r="G1138" s="3" t="s">
        <v>1584</v>
      </c>
    </row>
    <row r="1139" spans="3:7" x14ac:dyDescent="0.2">
      <c r="C1139" s="4"/>
      <c r="F1139" s="4"/>
      <c r="G1139" s="3" t="s">
        <v>1585</v>
      </c>
    </row>
    <row r="1140" spans="3:7" x14ac:dyDescent="0.2">
      <c r="C1140" s="4"/>
      <c r="F1140" s="4"/>
      <c r="G1140" s="3" t="s">
        <v>1586</v>
      </c>
    </row>
    <row r="1141" spans="3:7" x14ac:dyDescent="0.2">
      <c r="C1141" s="4"/>
      <c r="F1141" s="4"/>
      <c r="G1141" s="3" t="s">
        <v>1587</v>
      </c>
    </row>
    <row r="1142" spans="3:7" x14ac:dyDescent="0.2">
      <c r="C1142" s="4"/>
      <c r="F1142" s="4"/>
      <c r="G1142" s="3" t="s">
        <v>1588</v>
      </c>
    </row>
    <row r="1143" spans="3:7" x14ac:dyDescent="0.2">
      <c r="C1143" s="4"/>
      <c r="F1143" s="4"/>
      <c r="G1143" s="3" t="s">
        <v>1589</v>
      </c>
    </row>
    <row r="1144" spans="3:7" x14ac:dyDescent="0.2">
      <c r="C1144" s="4"/>
      <c r="F1144" s="4"/>
      <c r="G1144" s="3" t="s">
        <v>1590</v>
      </c>
    </row>
    <row r="1145" spans="3:7" x14ac:dyDescent="0.2">
      <c r="C1145" s="4"/>
      <c r="F1145" s="4"/>
      <c r="G1145" s="3" t="s">
        <v>1591</v>
      </c>
    </row>
    <row r="1146" spans="3:7" x14ac:dyDescent="0.2">
      <c r="C1146" s="4"/>
      <c r="F1146" s="4"/>
      <c r="G1146" s="3" t="s">
        <v>1592</v>
      </c>
    </row>
    <row r="1147" spans="3:7" x14ac:dyDescent="0.2">
      <c r="C1147" s="4"/>
      <c r="F1147" s="4"/>
      <c r="G1147" s="3" t="s">
        <v>1593</v>
      </c>
    </row>
    <row r="1148" spans="3:7" x14ac:dyDescent="0.2">
      <c r="C1148" s="4"/>
      <c r="F1148" s="4"/>
      <c r="G1148" s="3" t="s">
        <v>1594</v>
      </c>
    </row>
    <row r="1149" spans="3:7" x14ac:dyDescent="0.2">
      <c r="C1149" s="4"/>
      <c r="F1149" s="4"/>
      <c r="G1149" s="3" t="s">
        <v>1595</v>
      </c>
    </row>
    <row r="1150" spans="3:7" x14ac:dyDescent="0.2">
      <c r="C1150" s="4"/>
      <c r="F1150" s="4"/>
      <c r="G1150" s="3" t="s">
        <v>1596</v>
      </c>
    </row>
    <row r="1151" spans="3:7" x14ac:dyDescent="0.2">
      <c r="C1151" s="4"/>
      <c r="F1151" s="4"/>
      <c r="G1151" s="3" t="s">
        <v>1597</v>
      </c>
    </row>
    <row r="1152" spans="3:7" x14ac:dyDescent="0.2">
      <c r="C1152" s="4"/>
      <c r="F1152" s="4"/>
      <c r="G1152" s="3" t="s">
        <v>1598</v>
      </c>
    </row>
    <row r="1153" spans="3:7" x14ac:dyDescent="0.2">
      <c r="C1153" s="4"/>
      <c r="F1153" s="4"/>
      <c r="G1153" s="3" t="s">
        <v>1599</v>
      </c>
    </row>
    <row r="1154" spans="3:7" x14ac:dyDescent="0.2">
      <c r="C1154" s="4"/>
      <c r="F1154" s="4"/>
      <c r="G1154" s="3" t="s">
        <v>1600</v>
      </c>
    </row>
    <row r="1155" spans="3:7" x14ac:dyDescent="0.2">
      <c r="C1155" s="4"/>
      <c r="F1155" s="4"/>
      <c r="G1155" s="3" t="s">
        <v>1601</v>
      </c>
    </row>
    <row r="1156" spans="3:7" x14ac:dyDescent="0.2">
      <c r="C1156" s="4"/>
      <c r="F1156" s="4"/>
      <c r="G1156" s="3" t="s">
        <v>1602</v>
      </c>
    </row>
    <row r="1157" spans="3:7" x14ac:dyDescent="0.2">
      <c r="C1157" s="4"/>
      <c r="F1157" s="4"/>
      <c r="G1157" s="3" t="s">
        <v>1603</v>
      </c>
    </row>
    <row r="1158" spans="3:7" x14ac:dyDescent="0.2">
      <c r="C1158" s="4"/>
      <c r="F1158" s="4"/>
      <c r="G1158" s="3" t="s">
        <v>1604</v>
      </c>
    </row>
    <row r="1159" spans="3:7" x14ac:dyDescent="0.2">
      <c r="C1159" s="4"/>
      <c r="F1159" s="4"/>
      <c r="G1159" s="3" t="s">
        <v>1605</v>
      </c>
    </row>
    <row r="1160" spans="3:7" x14ac:dyDescent="0.2">
      <c r="C1160" s="4"/>
      <c r="F1160" s="4"/>
      <c r="G1160" s="3" t="s">
        <v>1606</v>
      </c>
    </row>
    <row r="1161" spans="3:7" x14ac:dyDescent="0.2">
      <c r="C1161" s="4"/>
      <c r="F1161" s="4"/>
      <c r="G1161" s="3" t="s">
        <v>1607</v>
      </c>
    </row>
    <row r="1162" spans="3:7" x14ac:dyDescent="0.2">
      <c r="C1162" s="4"/>
      <c r="F1162" s="4"/>
      <c r="G1162" s="3" t="s">
        <v>1608</v>
      </c>
    </row>
    <row r="1163" spans="3:7" x14ac:dyDescent="0.2">
      <c r="C1163" s="4"/>
      <c r="F1163" s="4"/>
      <c r="G1163" s="3" t="s">
        <v>1609</v>
      </c>
    </row>
    <row r="1164" spans="3:7" x14ac:dyDescent="0.2">
      <c r="C1164" s="4"/>
      <c r="F1164" s="4"/>
      <c r="G1164" s="3" t="s">
        <v>1610</v>
      </c>
    </row>
    <row r="1165" spans="3:7" x14ac:dyDescent="0.2">
      <c r="C1165" s="4"/>
      <c r="F1165" s="4"/>
      <c r="G1165" s="3" t="s">
        <v>1611</v>
      </c>
    </row>
    <row r="1166" spans="3:7" x14ac:dyDescent="0.2">
      <c r="C1166" s="4"/>
      <c r="F1166" s="4"/>
      <c r="G1166" s="3" t="s">
        <v>1612</v>
      </c>
    </row>
    <row r="1167" spans="3:7" x14ac:dyDescent="0.2">
      <c r="C1167" s="4"/>
      <c r="F1167" s="4"/>
      <c r="G1167" s="3" t="s">
        <v>1613</v>
      </c>
    </row>
    <row r="1168" spans="3:7" x14ac:dyDescent="0.2">
      <c r="C1168" s="4"/>
      <c r="F1168" s="4"/>
      <c r="G1168" s="3" t="s">
        <v>1614</v>
      </c>
    </row>
    <row r="1169" spans="3:7" x14ac:dyDescent="0.2">
      <c r="C1169" s="4"/>
      <c r="F1169" s="4"/>
      <c r="G1169" s="3" t="s">
        <v>1615</v>
      </c>
    </row>
    <row r="1170" spans="3:7" x14ac:dyDescent="0.2">
      <c r="C1170" s="4"/>
      <c r="F1170" s="4"/>
      <c r="G1170" s="3" t="s">
        <v>1616</v>
      </c>
    </row>
    <row r="1171" spans="3:7" x14ac:dyDescent="0.2">
      <c r="C1171" s="4"/>
      <c r="F1171" s="4"/>
      <c r="G1171" s="3" t="s">
        <v>1617</v>
      </c>
    </row>
    <row r="1172" spans="3:7" x14ac:dyDescent="0.2">
      <c r="C1172" s="4"/>
      <c r="F1172" s="4"/>
      <c r="G1172" s="3" t="s">
        <v>1618</v>
      </c>
    </row>
    <row r="1173" spans="3:7" x14ac:dyDescent="0.2">
      <c r="C1173" s="4"/>
      <c r="F1173" s="4"/>
      <c r="G1173" s="3" t="s">
        <v>1619</v>
      </c>
    </row>
    <row r="1174" spans="3:7" x14ac:dyDescent="0.2">
      <c r="C1174" s="4"/>
      <c r="F1174" s="4"/>
      <c r="G1174" s="3" t="s">
        <v>1620</v>
      </c>
    </row>
    <row r="1175" spans="3:7" x14ac:dyDescent="0.2">
      <c r="C1175" s="4"/>
      <c r="F1175" s="4"/>
      <c r="G1175" s="3" t="s">
        <v>1621</v>
      </c>
    </row>
    <row r="1176" spans="3:7" x14ac:dyDescent="0.2">
      <c r="C1176" s="4"/>
      <c r="F1176" s="4"/>
      <c r="G1176" s="3" t="s">
        <v>1622</v>
      </c>
    </row>
    <row r="1177" spans="3:7" x14ac:dyDescent="0.2">
      <c r="C1177" s="4"/>
      <c r="F1177" s="4"/>
      <c r="G1177" s="3" t="s">
        <v>1623</v>
      </c>
    </row>
    <row r="1178" spans="3:7" x14ac:dyDescent="0.2">
      <c r="C1178" s="4"/>
      <c r="F1178" s="4"/>
      <c r="G1178" s="3" t="s">
        <v>1624</v>
      </c>
    </row>
    <row r="1179" spans="3:7" x14ac:dyDescent="0.2">
      <c r="C1179" s="4"/>
      <c r="F1179" s="4"/>
      <c r="G1179" s="3" t="s">
        <v>1625</v>
      </c>
    </row>
    <row r="1180" spans="3:7" x14ac:dyDescent="0.2">
      <c r="C1180" s="4"/>
      <c r="F1180" s="4"/>
      <c r="G1180" s="3" t="s">
        <v>1626</v>
      </c>
    </row>
    <row r="1181" spans="3:7" x14ac:dyDescent="0.2">
      <c r="C1181" s="4"/>
      <c r="F1181" s="4"/>
      <c r="G1181" s="3" t="s">
        <v>1627</v>
      </c>
    </row>
    <row r="1182" spans="3:7" x14ac:dyDescent="0.2">
      <c r="C1182" s="4"/>
      <c r="F1182" s="4"/>
      <c r="G1182" s="3" t="s">
        <v>1628</v>
      </c>
    </row>
    <row r="1183" spans="3:7" x14ac:dyDescent="0.2">
      <c r="C1183" s="4"/>
      <c r="F1183" s="4"/>
      <c r="G1183" s="3" t="s">
        <v>1629</v>
      </c>
    </row>
    <row r="1184" spans="3:7" x14ac:dyDescent="0.2">
      <c r="C1184" s="4"/>
      <c r="F1184" s="4"/>
      <c r="G1184" s="3" t="s">
        <v>1630</v>
      </c>
    </row>
    <row r="1185" spans="3:7" x14ac:dyDescent="0.2">
      <c r="C1185" s="4"/>
      <c r="F1185" s="4"/>
      <c r="G1185" s="3" t="s">
        <v>1631</v>
      </c>
    </row>
    <row r="1186" spans="3:7" x14ac:dyDescent="0.2">
      <c r="C1186" s="4"/>
      <c r="F1186" s="4"/>
      <c r="G1186" s="3" t="s">
        <v>1632</v>
      </c>
    </row>
    <row r="1187" spans="3:7" x14ac:dyDescent="0.2">
      <c r="C1187" s="4"/>
      <c r="F1187" s="4"/>
      <c r="G1187" s="3" t="s">
        <v>1633</v>
      </c>
    </row>
    <row r="1188" spans="3:7" x14ac:dyDescent="0.2">
      <c r="C1188" s="4"/>
      <c r="F1188" s="4"/>
      <c r="G1188" s="3" t="s">
        <v>1634</v>
      </c>
    </row>
    <row r="1189" spans="3:7" x14ac:dyDescent="0.2">
      <c r="C1189" s="4"/>
      <c r="F1189" s="4"/>
      <c r="G1189" s="3" t="s">
        <v>1635</v>
      </c>
    </row>
    <row r="1190" spans="3:7" x14ac:dyDescent="0.2">
      <c r="C1190" s="4"/>
      <c r="F1190" s="4"/>
      <c r="G1190" s="3" t="s">
        <v>1636</v>
      </c>
    </row>
    <row r="1191" spans="3:7" x14ac:dyDescent="0.2">
      <c r="C1191" s="4"/>
      <c r="F1191" s="4"/>
      <c r="G1191" s="3" t="s">
        <v>1637</v>
      </c>
    </row>
    <row r="1192" spans="3:7" x14ac:dyDescent="0.2">
      <c r="C1192" s="4"/>
      <c r="F1192" s="4"/>
      <c r="G1192" s="3" t="s">
        <v>1638</v>
      </c>
    </row>
    <row r="1193" spans="3:7" x14ac:dyDescent="0.2">
      <c r="C1193" s="4"/>
      <c r="F1193" s="4"/>
      <c r="G1193" s="3" t="s">
        <v>1639</v>
      </c>
    </row>
    <row r="1194" spans="3:7" x14ac:dyDescent="0.2">
      <c r="C1194" s="4"/>
      <c r="F1194" s="4"/>
      <c r="G1194" s="3" t="s">
        <v>1640</v>
      </c>
    </row>
    <row r="1195" spans="3:7" x14ac:dyDescent="0.2">
      <c r="C1195" s="4"/>
      <c r="F1195" s="4"/>
      <c r="G1195" s="3" t="s">
        <v>1641</v>
      </c>
    </row>
    <row r="1196" spans="3:7" x14ac:dyDescent="0.2">
      <c r="C1196" s="4"/>
      <c r="F1196" s="4"/>
      <c r="G1196" s="3" t="s">
        <v>1642</v>
      </c>
    </row>
    <row r="1197" spans="3:7" x14ac:dyDescent="0.2">
      <c r="C1197" s="4"/>
      <c r="F1197" s="4"/>
      <c r="G1197" s="3" t="s">
        <v>1643</v>
      </c>
    </row>
    <row r="1198" spans="3:7" x14ac:dyDescent="0.2">
      <c r="C1198" s="4"/>
      <c r="F1198" s="4"/>
      <c r="G1198" s="3" t="s">
        <v>1644</v>
      </c>
    </row>
    <row r="1199" spans="3:7" x14ac:dyDescent="0.2">
      <c r="C1199" s="4"/>
      <c r="F1199" s="4"/>
      <c r="G1199" s="3" t="s">
        <v>1645</v>
      </c>
    </row>
    <row r="1200" spans="3:7" x14ac:dyDescent="0.2">
      <c r="C1200" s="4"/>
      <c r="F1200" s="4"/>
      <c r="G1200" s="3" t="s">
        <v>1646</v>
      </c>
    </row>
    <row r="1201" spans="3:7" x14ac:dyDescent="0.2">
      <c r="C1201" s="4"/>
      <c r="F1201" s="4"/>
      <c r="G1201" s="3" t="s">
        <v>1647</v>
      </c>
    </row>
    <row r="1202" spans="3:7" x14ac:dyDescent="0.2">
      <c r="C1202" s="4"/>
      <c r="F1202" s="4"/>
      <c r="G1202" s="3" t="s">
        <v>1648</v>
      </c>
    </row>
    <row r="1203" spans="3:7" x14ac:dyDescent="0.2">
      <c r="C1203" s="4"/>
      <c r="F1203" s="4"/>
      <c r="G1203" s="3" t="s">
        <v>1649</v>
      </c>
    </row>
    <row r="1204" spans="3:7" x14ac:dyDescent="0.2">
      <c r="C1204" s="4"/>
      <c r="F1204" s="4"/>
      <c r="G1204" s="3" t="s">
        <v>1650</v>
      </c>
    </row>
    <row r="1205" spans="3:7" x14ac:dyDescent="0.2">
      <c r="C1205" s="4"/>
      <c r="F1205" s="4"/>
      <c r="G1205" s="3" t="s">
        <v>1651</v>
      </c>
    </row>
    <row r="1206" spans="3:7" x14ac:dyDescent="0.2">
      <c r="C1206" s="4"/>
      <c r="F1206" s="4"/>
      <c r="G1206" s="3" t="s">
        <v>1652</v>
      </c>
    </row>
    <row r="1207" spans="3:7" x14ac:dyDescent="0.2">
      <c r="C1207" s="4"/>
      <c r="F1207" s="4"/>
      <c r="G1207" s="3" t="s">
        <v>1653</v>
      </c>
    </row>
    <row r="1208" spans="3:7" x14ac:dyDescent="0.2">
      <c r="C1208" s="4"/>
      <c r="F1208" s="4"/>
      <c r="G1208" s="3" t="s">
        <v>1654</v>
      </c>
    </row>
    <row r="1209" spans="3:7" x14ac:dyDescent="0.2">
      <c r="C1209" s="4"/>
      <c r="F1209" s="4"/>
      <c r="G1209" s="3" t="s">
        <v>1655</v>
      </c>
    </row>
    <row r="1210" spans="3:7" x14ac:dyDescent="0.2">
      <c r="C1210" s="4"/>
      <c r="F1210" s="4"/>
      <c r="G1210" s="3" t="s">
        <v>1656</v>
      </c>
    </row>
    <row r="1211" spans="3:7" x14ac:dyDescent="0.2">
      <c r="C1211" s="4"/>
      <c r="F1211" s="4"/>
      <c r="G1211" s="3" t="s">
        <v>1657</v>
      </c>
    </row>
    <row r="1212" spans="3:7" x14ac:dyDescent="0.2">
      <c r="C1212" s="4"/>
      <c r="F1212" s="4"/>
      <c r="G1212" s="3" t="s">
        <v>1658</v>
      </c>
    </row>
    <row r="1213" spans="3:7" x14ac:dyDescent="0.2">
      <c r="C1213" s="4"/>
      <c r="F1213" s="4"/>
      <c r="G1213" s="3" t="s">
        <v>1659</v>
      </c>
    </row>
    <row r="1214" spans="3:7" x14ac:dyDescent="0.2">
      <c r="C1214" s="4"/>
      <c r="F1214" s="4"/>
      <c r="G1214" s="3" t="s">
        <v>1660</v>
      </c>
    </row>
    <row r="1215" spans="3:7" x14ac:dyDescent="0.2">
      <c r="C1215" s="4"/>
      <c r="F1215" s="4"/>
      <c r="G1215" s="3" t="s">
        <v>1661</v>
      </c>
    </row>
    <row r="1216" spans="3:7" x14ac:dyDescent="0.2">
      <c r="C1216" s="4"/>
      <c r="F1216" s="4"/>
      <c r="G1216" s="3" t="s">
        <v>1662</v>
      </c>
    </row>
    <row r="1217" spans="3:7" x14ac:dyDescent="0.2">
      <c r="C1217" s="4"/>
      <c r="F1217" s="4"/>
      <c r="G1217" s="3" t="s">
        <v>1663</v>
      </c>
    </row>
    <row r="1218" spans="3:7" x14ac:dyDescent="0.2">
      <c r="C1218" s="4"/>
      <c r="F1218" s="4"/>
      <c r="G1218" s="3" t="s">
        <v>1664</v>
      </c>
    </row>
    <row r="1219" spans="3:7" x14ac:dyDescent="0.2">
      <c r="C1219" s="4"/>
      <c r="F1219" s="4"/>
      <c r="G1219" s="3" t="s">
        <v>1665</v>
      </c>
    </row>
    <row r="1220" spans="3:7" x14ac:dyDescent="0.2">
      <c r="C1220" s="4"/>
      <c r="F1220" s="4"/>
      <c r="G1220" s="3" t="s">
        <v>1666</v>
      </c>
    </row>
    <row r="1221" spans="3:7" x14ac:dyDescent="0.2">
      <c r="C1221" s="4"/>
      <c r="F1221" s="4"/>
      <c r="G1221" s="3" t="s">
        <v>1667</v>
      </c>
    </row>
    <row r="1222" spans="3:7" x14ac:dyDescent="0.2">
      <c r="C1222" s="4"/>
      <c r="F1222" s="4"/>
      <c r="G1222" s="3" t="s">
        <v>1668</v>
      </c>
    </row>
    <row r="1223" spans="3:7" x14ac:dyDescent="0.2">
      <c r="C1223" s="4"/>
      <c r="F1223" s="4"/>
      <c r="G1223" s="3" t="s">
        <v>1669</v>
      </c>
    </row>
    <row r="1224" spans="3:7" x14ac:dyDescent="0.2">
      <c r="C1224" s="4"/>
      <c r="F1224" s="4"/>
      <c r="G1224" s="3" t="s">
        <v>1670</v>
      </c>
    </row>
    <row r="1225" spans="3:7" x14ac:dyDescent="0.2">
      <c r="C1225" s="4"/>
      <c r="F1225" s="4"/>
      <c r="G1225" s="3" t="s">
        <v>1671</v>
      </c>
    </row>
    <row r="1226" spans="3:7" x14ac:dyDescent="0.2">
      <c r="C1226" s="4"/>
      <c r="F1226" s="4"/>
      <c r="G1226" s="3" t="s">
        <v>1672</v>
      </c>
    </row>
    <row r="1227" spans="3:7" x14ac:dyDescent="0.2">
      <c r="C1227" s="4"/>
      <c r="F1227" s="4"/>
      <c r="G1227" s="3" t="s">
        <v>1673</v>
      </c>
    </row>
    <row r="1228" spans="3:7" x14ac:dyDescent="0.2">
      <c r="C1228" s="4"/>
      <c r="F1228" s="4"/>
      <c r="G1228" s="3" t="s">
        <v>1674</v>
      </c>
    </row>
    <row r="1229" spans="3:7" x14ac:dyDescent="0.2">
      <c r="C1229" s="4"/>
      <c r="F1229" s="4"/>
      <c r="G1229" s="3" t="s">
        <v>1675</v>
      </c>
    </row>
    <row r="1230" spans="3:7" x14ac:dyDescent="0.2">
      <c r="C1230" s="4"/>
      <c r="F1230" s="4"/>
      <c r="G1230" s="3" t="s">
        <v>1676</v>
      </c>
    </row>
    <row r="1231" spans="3:7" x14ac:dyDescent="0.2">
      <c r="C1231" s="4"/>
      <c r="F1231" s="4"/>
      <c r="G1231" s="3" t="s">
        <v>1677</v>
      </c>
    </row>
    <row r="1232" spans="3:7" x14ac:dyDescent="0.2">
      <c r="C1232" s="4"/>
      <c r="F1232" s="4"/>
      <c r="G1232" s="3" t="s">
        <v>1678</v>
      </c>
    </row>
    <row r="1233" spans="3:7" x14ac:dyDescent="0.2">
      <c r="C1233" s="4"/>
      <c r="F1233" s="4"/>
      <c r="G1233" s="3" t="s">
        <v>1679</v>
      </c>
    </row>
    <row r="1234" spans="3:7" x14ac:dyDescent="0.2">
      <c r="C1234" s="4"/>
      <c r="F1234" s="4"/>
      <c r="G1234" s="3" t="s">
        <v>1680</v>
      </c>
    </row>
    <row r="1235" spans="3:7" x14ac:dyDescent="0.2">
      <c r="C1235" s="4"/>
      <c r="F1235" s="4"/>
      <c r="G1235" s="3" t="s">
        <v>1681</v>
      </c>
    </row>
    <row r="1236" spans="3:7" x14ac:dyDescent="0.2">
      <c r="C1236" s="4"/>
      <c r="F1236" s="4"/>
      <c r="G1236" s="3" t="s">
        <v>1682</v>
      </c>
    </row>
  </sheetData>
  <mergeCells count="3">
    <mergeCell ref="A1:B1"/>
    <mergeCell ref="D1:E1"/>
    <mergeCell ref="G1:G2"/>
  </mergeCells>
  <conditionalFormatting sqref="A1">
    <cfRule type="duplicateValues" dxfId="13" priority="12"/>
    <cfRule type="duplicateValues" dxfId="12" priority="11"/>
  </conditionalFormatting>
  <conditionalFormatting sqref="A3:A451">
    <cfRule type="duplicateValues" dxfId="11" priority="16"/>
    <cfRule type="duplicateValues" dxfId="10" priority="15"/>
  </conditionalFormatting>
  <conditionalFormatting sqref="B3:B38">
    <cfRule type="duplicateValues" dxfId="9" priority="14"/>
    <cfRule type="duplicateValues" dxfId="8" priority="13"/>
  </conditionalFormatting>
  <conditionalFormatting sqref="D1">
    <cfRule type="duplicateValues" dxfId="7" priority="6"/>
    <cfRule type="duplicateValues" dxfId="6" priority="5"/>
  </conditionalFormatting>
  <conditionalFormatting sqref="D3:D537">
    <cfRule type="duplicateValues" dxfId="5" priority="3"/>
    <cfRule type="duplicateValues" dxfId="4" priority="4"/>
  </conditionalFormatting>
  <conditionalFormatting sqref="E3:E156">
    <cfRule type="duplicateValues" dxfId="3" priority="8"/>
    <cfRule type="duplicateValues" dxfId="2" priority="7"/>
  </conditionalFormatting>
  <conditionalFormatting sqref="G3:G1236">
    <cfRule type="duplicateValues" dxfId="1" priority="2"/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stratios Stratikos</dc:creator>
  <cp:lastModifiedBy>Efstratios Stratikos</cp:lastModifiedBy>
  <dcterms:created xsi:type="dcterms:W3CDTF">2025-05-04T12:38:35Z</dcterms:created>
  <dcterms:modified xsi:type="dcterms:W3CDTF">2025-05-08T16:56:23Z</dcterms:modified>
</cp:coreProperties>
</file>